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corbr78\Desktop\biomedical paper\PLOS one\REVISION\"/>
    </mc:Choice>
  </mc:AlternateContent>
  <bookViews>
    <workbookView xWindow="0" yWindow="0" windowWidth="23040" windowHeight="9108"/>
  </bookViews>
  <sheets>
    <sheet name="Surface Roughtness" sheetId="1" r:id="rId1"/>
    <sheet name="Surface contact Angle" sheetId="2" r:id="rId2"/>
    <sheet name="Surface Thickness" sheetId="3" r:id="rId3"/>
    <sheet name="Counted Cells | mm2" sheetId="4" r:id="rId4"/>
    <sheet name="DNA ng|ml" sheetId="5" r:id="rId5"/>
    <sheet name="KI-67 rel.genexpression" sheetId="6" r:id="rId6"/>
    <sheet name="Cell Surface Area µm2" sheetId="7" r:id="rId7"/>
    <sheet name="Cell Perimeter µm" sheetId="8" r:id="rId8"/>
    <sheet name="Cell Feret's Diameter µm" sheetId="9" r:id="rId9"/>
    <sheet name="Actin Filament Length µm" sheetId="10" r:id="rId10"/>
    <sheet name="Actin Filaments | 100µm2 Cell" sheetId="11" r:id="rId11"/>
    <sheet name="ALP rel. activity" sheetId="12" r:id="rId12"/>
    <sheet name="RUNX2 rel.genexpression" sheetId="13" r:id="rId13"/>
    <sheet name="ALP rel.genexpression" sheetId="14" r:id="rId14"/>
    <sheet name="OCN rel.genexpression" sheetId="15" r:id="rId15"/>
    <sheet name="COL1A rel.genexpression" sheetId="16" r:id="rId16"/>
    <sheet name="OPN rel.genexpression" sheetId="17" r:id="rId17"/>
    <sheet name="SPARC rel.genexpression" sheetId="18" r:id="rId18"/>
    <sheet name="Vinculin Attachmet Points" sheetId="20" r:id="rId19"/>
    <sheet name="Vinculin Area per Cell Area" sheetId="21" r:id="rId20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7" i="20" l="1"/>
  <c r="D37" i="20"/>
  <c r="C37" i="20"/>
  <c r="B37" i="20"/>
  <c r="E36" i="20"/>
  <c r="D36" i="20"/>
  <c r="C36" i="20"/>
  <c r="B36" i="20"/>
  <c r="C35" i="21"/>
  <c r="D35" i="21"/>
  <c r="E35" i="21"/>
  <c r="B35" i="21"/>
  <c r="C34" i="21"/>
  <c r="D34" i="21"/>
  <c r="E34" i="21"/>
  <c r="B34" i="21"/>
  <c r="E14" i="18"/>
  <c r="D14" i="18"/>
  <c r="C14" i="18"/>
  <c r="B14" i="18"/>
  <c r="E13" i="18"/>
  <c r="D13" i="18"/>
  <c r="C13" i="18"/>
  <c r="B13" i="18"/>
  <c r="E14" i="17"/>
  <c r="D14" i="17"/>
  <c r="C14" i="17"/>
  <c r="B14" i="17"/>
  <c r="E13" i="17"/>
  <c r="D13" i="17"/>
  <c r="C13" i="17"/>
  <c r="B13" i="17"/>
  <c r="E14" i="16"/>
  <c r="D14" i="16"/>
  <c r="C14" i="16"/>
  <c r="B14" i="16"/>
  <c r="E13" i="16"/>
  <c r="D13" i="16"/>
  <c r="C13" i="16"/>
  <c r="B13" i="16"/>
  <c r="E15" i="4" l="1"/>
  <c r="D15" i="4"/>
  <c r="C15" i="4"/>
  <c r="B15" i="4"/>
  <c r="E14" i="4"/>
  <c r="D14" i="4"/>
  <c r="C14" i="4"/>
  <c r="B14" i="4"/>
  <c r="E14" i="15"/>
  <c r="D14" i="15"/>
  <c r="C14" i="15"/>
  <c r="B14" i="15"/>
  <c r="E13" i="15"/>
  <c r="D13" i="15"/>
  <c r="C13" i="15"/>
  <c r="B13" i="15"/>
  <c r="E14" i="14"/>
  <c r="D14" i="14"/>
  <c r="C14" i="14"/>
  <c r="B14" i="14"/>
  <c r="E13" i="14"/>
  <c r="D13" i="14"/>
  <c r="C13" i="14"/>
  <c r="B13" i="14"/>
  <c r="E14" i="13"/>
  <c r="D14" i="13"/>
  <c r="C14" i="13"/>
  <c r="B14" i="13"/>
  <c r="E13" i="13"/>
  <c r="D13" i="13"/>
  <c r="C13" i="13"/>
  <c r="B13" i="13"/>
  <c r="E14" i="12"/>
  <c r="D14" i="12"/>
  <c r="C14" i="12"/>
  <c r="B14" i="12"/>
  <c r="E13" i="12"/>
  <c r="D13" i="12"/>
  <c r="C13" i="12"/>
  <c r="B13" i="12"/>
  <c r="E15" i="11"/>
  <c r="D15" i="11"/>
  <c r="C15" i="11"/>
  <c r="B15" i="11"/>
  <c r="E14" i="11"/>
  <c r="D14" i="11"/>
  <c r="C14" i="11"/>
  <c r="B14" i="11"/>
  <c r="E15" i="10"/>
  <c r="D15" i="10"/>
  <c r="C15" i="10"/>
  <c r="B15" i="10"/>
  <c r="E14" i="10"/>
  <c r="D14" i="10"/>
  <c r="C14" i="10"/>
  <c r="B14" i="10"/>
  <c r="E15" i="9"/>
  <c r="D15" i="9"/>
  <c r="C15" i="9"/>
  <c r="B15" i="9"/>
  <c r="E14" i="9"/>
  <c r="D14" i="9"/>
  <c r="C14" i="9"/>
  <c r="B14" i="9"/>
  <c r="E15" i="8"/>
  <c r="D15" i="8"/>
  <c r="C15" i="8"/>
  <c r="B15" i="8"/>
  <c r="E14" i="8"/>
  <c r="D14" i="8"/>
  <c r="C14" i="8"/>
  <c r="B14" i="8"/>
  <c r="E15" i="7"/>
  <c r="D15" i="7"/>
  <c r="C15" i="7"/>
  <c r="B15" i="7"/>
  <c r="E14" i="7"/>
  <c r="D14" i="7"/>
  <c r="C14" i="7"/>
  <c r="B14" i="7"/>
  <c r="E14" i="6"/>
  <c r="D14" i="6"/>
  <c r="C14" i="6"/>
  <c r="B14" i="6"/>
  <c r="E13" i="6"/>
  <c r="D13" i="6"/>
  <c r="C13" i="6"/>
  <c r="B13" i="6"/>
  <c r="E11" i="3"/>
  <c r="D11" i="3"/>
  <c r="C11" i="3"/>
  <c r="E10" i="3"/>
  <c r="D10" i="3"/>
  <c r="C10" i="3"/>
  <c r="E11" i="2"/>
  <c r="D11" i="2"/>
  <c r="C11" i="2"/>
  <c r="B11" i="2"/>
  <c r="E10" i="2"/>
  <c r="D10" i="2"/>
  <c r="C10" i="2"/>
  <c r="B10" i="2"/>
  <c r="C11" i="1"/>
  <c r="D11" i="1"/>
  <c r="E11" i="1"/>
  <c r="B11" i="1"/>
  <c r="C10" i="1"/>
  <c r="D10" i="1"/>
  <c r="E10" i="1"/>
  <c r="B10" i="1"/>
  <c r="C14" i="5"/>
  <c r="D14" i="5"/>
  <c r="E14" i="5"/>
  <c r="B14" i="5"/>
  <c r="C13" i="5"/>
  <c r="D13" i="5"/>
  <c r="E13" i="5"/>
  <c r="B13" i="5"/>
</calcChain>
</file>

<file path=xl/sharedStrings.xml><?xml version="1.0" encoding="utf-8"?>
<sst xmlns="http://schemas.openxmlformats.org/spreadsheetml/2006/main" count="185" uniqueCount="39">
  <si>
    <t>Gold</t>
  </si>
  <si>
    <t>PPy-CS</t>
  </si>
  <si>
    <t>PPy-DBS</t>
  </si>
  <si>
    <t>PPy-pTS</t>
  </si>
  <si>
    <t>-</t>
  </si>
  <si>
    <t>Average</t>
  </si>
  <si>
    <t>STD</t>
  </si>
  <si>
    <t>Surface Roughness</t>
  </si>
  <si>
    <t>nm</t>
  </si>
  <si>
    <t>Unit:</t>
  </si>
  <si>
    <t>Surface Contact Angle</t>
  </si>
  <si>
    <t>°</t>
  </si>
  <si>
    <t>Surface Thickness</t>
  </si>
  <si>
    <t>Counted cells</t>
  </si>
  <si>
    <r>
      <t>Counted Cells / mm</t>
    </r>
    <r>
      <rPr>
        <b/>
        <vertAlign val="superscript"/>
        <sz val="11"/>
        <color theme="1"/>
        <rFont val="Calibri"/>
        <family val="2"/>
      </rPr>
      <t>2</t>
    </r>
  </si>
  <si>
    <t>DNA concentration</t>
  </si>
  <si>
    <t>ng/ml</t>
  </si>
  <si>
    <t>Gene Expression of Ki-67</t>
  </si>
  <si>
    <t>rel. gene expression</t>
  </si>
  <si>
    <t>Cell Surface Area</t>
  </si>
  <si>
    <r>
      <t>µm</t>
    </r>
    <r>
      <rPr>
        <b/>
        <vertAlign val="superscript"/>
        <sz val="11"/>
        <color theme="1"/>
        <rFont val="Calibri"/>
        <family val="2"/>
      </rPr>
      <t>2</t>
    </r>
  </si>
  <si>
    <t>Cell Perimeter</t>
  </si>
  <si>
    <t>µm</t>
  </si>
  <si>
    <t>Cell Feret's Diameter</t>
  </si>
  <si>
    <t>Actin Filament length</t>
  </si>
  <si>
    <r>
      <t>Number of Actin Filaments / 100µ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cell Area</t>
    </r>
  </si>
  <si>
    <r>
      <t>Actin Filaments / 100µm</t>
    </r>
    <r>
      <rPr>
        <b/>
        <vertAlign val="superscript"/>
        <sz val="11"/>
        <color theme="1"/>
        <rFont val="Calibri"/>
        <family val="2"/>
      </rPr>
      <t>2</t>
    </r>
    <r>
      <rPr>
        <b/>
        <sz val="11"/>
        <color theme="1"/>
        <rFont val="Calibri"/>
        <family val="2"/>
      </rPr>
      <t xml:space="preserve"> Cell Area</t>
    </r>
  </si>
  <si>
    <t>Gene Expression of ALP</t>
  </si>
  <si>
    <t>Gene Expression of RUNX2</t>
  </si>
  <si>
    <t>rel. activity</t>
  </si>
  <si>
    <t>Protein Activity of ALP</t>
  </si>
  <si>
    <t>Gene Expression of OCN</t>
  </si>
  <si>
    <t>Gene Expression of COL1A</t>
  </si>
  <si>
    <t>Gene Expression of OPN</t>
  </si>
  <si>
    <t>Gene Expression of SPARC</t>
  </si>
  <si>
    <t>%</t>
  </si>
  <si>
    <t>Vinculin Attachment points / 100µm2 cell area</t>
  </si>
  <si>
    <t>Number / 100µm2 cell area</t>
  </si>
  <si>
    <t>Vinculin area / Cell are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vertAlign val="superscript"/>
      <sz val="11"/>
      <color theme="1"/>
      <name val="Calibri"/>
      <family val="2"/>
    </font>
    <font>
      <b/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164" fontId="0" fillId="0" borderId="1" xfId="0" applyNumberFormat="1" applyBorder="1" applyAlignment="1">
      <alignment horizontal="center" vertical="center"/>
    </xf>
    <xf numFmtId="0" fontId="2" fillId="0" borderId="0" xfId="0" applyFont="1"/>
    <xf numFmtId="49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tabSelected="1" workbookViewId="0"/>
  </sheetViews>
  <sheetFormatPr defaultRowHeight="14.4" x14ac:dyDescent="0.3"/>
  <cols>
    <col min="2" max="2" width="9.109375" customWidth="1"/>
    <col min="3" max="3" width="9.5546875" customWidth="1"/>
    <col min="4" max="4" width="10.109375" customWidth="1"/>
    <col min="5" max="5" width="9.44140625" customWidth="1"/>
    <col min="6" max="6" width="8.88671875" customWidth="1"/>
  </cols>
  <sheetData>
    <row r="1" spans="1:5" x14ac:dyDescent="0.3">
      <c r="A1" s="4" t="s">
        <v>7</v>
      </c>
      <c r="B1" s="4"/>
    </row>
    <row r="2" spans="1:5" x14ac:dyDescent="0.3">
      <c r="A2" s="4" t="s">
        <v>9</v>
      </c>
      <c r="B2" s="4" t="s">
        <v>8</v>
      </c>
    </row>
    <row r="5" spans="1:5" x14ac:dyDescent="0.3">
      <c r="B5" s="5" t="s">
        <v>0</v>
      </c>
      <c r="C5" s="5" t="s">
        <v>1</v>
      </c>
      <c r="D5" s="5" t="s">
        <v>2</v>
      </c>
      <c r="E5" s="5" t="s">
        <v>3</v>
      </c>
    </row>
    <row r="6" spans="1:5" x14ac:dyDescent="0.3">
      <c r="B6" s="6">
        <v>2.15</v>
      </c>
      <c r="C6" s="6">
        <v>9.26</v>
      </c>
      <c r="D6" s="6">
        <v>69.709999999999994</v>
      </c>
      <c r="E6" s="6">
        <v>10.09333</v>
      </c>
    </row>
    <row r="7" spans="1:5" x14ac:dyDescent="0.3">
      <c r="B7" s="6">
        <v>0.878</v>
      </c>
      <c r="C7" s="6">
        <v>16.649999999999999</v>
      </c>
      <c r="D7" s="6">
        <v>96.696669999999997</v>
      </c>
      <c r="E7" s="6">
        <v>10.31667</v>
      </c>
    </row>
    <row r="8" spans="1:5" x14ac:dyDescent="0.3">
      <c r="B8" s="6">
        <v>1.0176670000000001</v>
      </c>
      <c r="C8" s="6">
        <v>20.23667</v>
      </c>
      <c r="D8" s="6">
        <v>126.08329999999999</v>
      </c>
      <c r="E8" s="6">
        <v>9.5966670000000001</v>
      </c>
    </row>
    <row r="10" spans="1:5" x14ac:dyDescent="0.3">
      <c r="A10" t="s">
        <v>5</v>
      </c>
      <c r="B10" s="3">
        <f>AVERAGE(B6:B9)</f>
        <v>1.3485556666666667</v>
      </c>
      <c r="C10" s="3">
        <f t="shared" ref="C10:E10" si="0">AVERAGE(C6:C9)</f>
        <v>15.382223333333334</v>
      </c>
      <c r="D10" s="3">
        <f t="shared" si="0"/>
        <v>97.496656666666652</v>
      </c>
      <c r="E10" s="3">
        <f t="shared" si="0"/>
        <v>10.002222333333334</v>
      </c>
    </row>
    <row r="11" spans="1:5" x14ac:dyDescent="0.3">
      <c r="A11" t="s">
        <v>6</v>
      </c>
      <c r="B11" s="3">
        <f>_xlfn.STDEV.P(B6:B8)</f>
        <v>0.56956795456224718</v>
      </c>
      <c r="C11" s="3">
        <f t="shared" ref="C11:E11" si="1">_xlfn.STDEV.P(C6:C8)</f>
        <v>4.5699937512454181</v>
      </c>
      <c r="D11" s="3">
        <f t="shared" si="1"/>
        <v>23.021254269661821</v>
      </c>
      <c r="E11" s="3">
        <f t="shared" si="1"/>
        <v>0.30091697104720139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"/>
  <sheetViews>
    <sheetView workbookViewId="0"/>
  </sheetViews>
  <sheetFormatPr defaultRowHeight="14.4" x14ac:dyDescent="0.3"/>
  <sheetData>
    <row r="1" spans="1:5" x14ac:dyDescent="0.3">
      <c r="A1" s="4" t="s">
        <v>24</v>
      </c>
      <c r="B1" s="4"/>
    </row>
    <row r="2" spans="1:5" x14ac:dyDescent="0.3">
      <c r="A2" s="4" t="s">
        <v>9</v>
      </c>
      <c r="B2" s="7" t="s">
        <v>22</v>
      </c>
    </row>
    <row r="5" spans="1:5" x14ac:dyDescent="0.3">
      <c r="B5" s="5" t="s">
        <v>0</v>
      </c>
      <c r="C5" s="5" t="s">
        <v>1</v>
      </c>
      <c r="D5" s="5" t="s">
        <v>2</v>
      </c>
      <c r="E5" s="5" t="s">
        <v>3</v>
      </c>
    </row>
    <row r="6" spans="1:5" x14ac:dyDescent="0.3">
      <c r="B6" s="9">
        <v>4.4000000000000004</v>
      </c>
      <c r="C6" s="9">
        <v>4.2</v>
      </c>
      <c r="D6" s="9">
        <v>4.5999999999999996</v>
      </c>
      <c r="E6" s="9">
        <v>3.5</v>
      </c>
    </row>
    <row r="7" spans="1:5" x14ac:dyDescent="0.3">
      <c r="B7" s="9">
        <v>4.3</v>
      </c>
      <c r="C7" s="9">
        <v>4.5</v>
      </c>
      <c r="D7" s="9">
        <v>4.5999999999999996</v>
      </c>
      <c r="E7" s="9">
        <v>4.4000000000000004</v>
      </c>
    </row>
    <row r="8" spans="1:5" x14ac:dyDescent="0.3">
      <c r="B8" s="9">
        <v>4</v>
      </c>
      <c r="C8" s="9">
        <v>4.7</v>
      </c>
      <c r="D8" s="9">
        <v>3.4</v>
      </c>
      <c r="E8" s="9">
        <v>4.5999999999999996</v>
      </c>
    </row>
    <row r="9" spans="1:5" x14ac:dyDescent="0.3">
      <c r="B9" s="9">
        <v>4.2</v>
      </c>
      <c r="C9" s="9">
        <v>4.0999999999999996</v>
      </c>
      <c r="D9" s="9">
        <v>4</v>
      </c>
      <c r="E9" s="9">
        <v>4.8</v>
      </c>
    </row>
    <row r="10" spans="1:5" x14ac:dyDescent="0.3">
      <c r="B10" s="9">
        <v>4.5</v>
      </c>
      <c r="C10" s="9">
        <v>4.5</v>
      </c>
      <c r="D10" s="9">
        <v>4.5</v>
      </c>
      <c r="E10" s="9">
        <v>3.8</v>
      </c>
    </row>
    <row r="11" spans="1:5" x14ac:dyDescent="0.3">
      <c r="B11" s="9">
        <v>4.4000000000000004</v>
      </c>
      <c r="C11" s="9">
        <v>4.5999999999999996</v>
      </c>
      <c r="D11" s="9">
        <v>4.5999999999999996</v>
      </c>
      <c r="E11" s="9">
        <v>5</v>
      </c>
    </row>
    <row r="12" spans="1:5" x14ac:dyDescent="0.3">
      <c r="B12" s="9">
        <v>4.5</v>
      </c>
      <c r="C12" s="9">
        <v>4.2</v>
      </c>
      <c r="D12" s="9">
        <v>4.9000000000000004</v>
      </c>
      <c r="E12" s="9">
        <v>4.2</v>
      </c>
    </row>
    <row r="14" spans="1:5" x14ac:dyDescent="0.3">
      <c r="A14" t="s">
        <v>5</v>
      </c>
      <c r="B14" s="3">
        <f>AVERAGE(B7:B13)</f>
        <v>4.3166666666666664</v>
      </c>
      <c r="C14" s="3">
        <f t="shared" ref="C14:E14" si="0">AVERAGE(C7:C13)</f>
        <v>4.4333333333333327</v>
      </c>
      <c r="D14" s="3">
        <f t="shared" si="0"/>
        <v>4.333333333333333</v>
      </c>
      <c r="E14" s="3">
        <f t="shared" si="0"/>
        <v>4.4666666666666668</v>
      </c>
    </row>
    <row r="15" spans="1:5" x14ac:dyDescent="0.3">
      <c r="A15" t="s">
        <v>6</v>
      </c>
      <c r="B15" s="3">
        <f>_xlfn.STDEV.P(B7:B12)</f>
        <v>0.17716909687891083</v>
      </c>
      <c r="C15" s="3">
        <f t="shared" ref="C15:E15" si="1">_xlfn.STDEV.P(C7:C12)</f>
        <v>0.21343747458109499</v>
      </c>
      <c r="D15" s="3">
        <f t="shared" si="1"/>
        <v>0.49553562491061776</v>
      </c>
      <c r="E15" s="3">
        <f t="shared" si="1"/>
        <v>0.39440531887330776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"/>
  <sheetViews>
    <sheetView workbookViewId="0"/>
  </sheetViews>
  <sheetFormatPr defaultRowHeight="14.4" x14ac:dyDescent="0.3"/>
  <sheetData>
    <row r="1" spans="1:5" ht="16.2" x14ac:dyDescent="0.3">
      <c r="A1" s="4" t="s">
        <v>25</v>
      </c>
      <c r="B1" s="4"/>
    </row>
    <row r="2" spans="1:5" ht="16.2" x14ac:dyDescent="0.3">
      <c r="A2" s="4" t="s">
        <v>9</v>
      </c>
      <c r="B2" s="7" t="s">
        <v>26</v>
      </c>
    </row>
    <row r="5" spans="1:5" x14ac:dyDescent="0.3">
      <c r="B5" s="5" t="s">
        <v>0</v>
      </c>
      <c r="C5" s="5" t="s">
        <v>1</v>
      </c>
      <c r="D5" s="5" t="s">
        <v>2</v>
      </c>
      <c r="E5" s="5" t="s">
        <v>3</v>
      </c>
    </row>
    <row r="6" spans="1:5" x14ac:dyDescent="0.3">
      <c r="B6" s="10">
        <v>66.295259999999999</v>
      </c>
      <c r="C6" s="10">
        <v>25.701000000000001</v>
      </c>
      <c r="D6" s="10">
        <v>17.249880000000001</v>
      </c>
      <c r="E6" s="10">
        <v>2.9133279999999999</v>
      </c>
    </row>
    <row r="7" spans="1:5" x14ac:dyDescent="0.3">
      <c r="B7" s="10">
        <v>57.293129999999998</v>
      </c>
      <c r="C7" s="10">
        <v>64.506</v>
      </c>
      <c r="D7" s="10">
        <v>27.295010000000001</v>
      </c>
      <c r="E7" s="10">
        <v>5.7530479999999997</v>
      </c>
    </row>
    <row r="8" spans="1:5" x14ac:dyDescent="0.3">
      <c r="B8" s="10">
        <v>61.075879999999998</v>
      </c>
      <c r="C8" s="10">
        <v>69.231999999999999</v>
      </c>
      <c r="D8" s="10">
        <v>53.921570000000003</v>
      </c>
      <c r="E8" s="10">
        <v>5.5169600000000001</v>
      </c>
    </row>
    <row r="9" spans="1:5" x14ac:dyDescent="0.3">
      <c r="B9" s="10">
        <v>22.556010000000001</v>
      </c>
      <c r="C9" s="10">
        <v>19.666</v>
      </c>
      <c r="D9" s="10">
        <v>27.61551</v>
      </c>
      <c r="E9" s="10">
        <v>18.668469999999999</v>
      </c>
    </row>
    <row r="10" spans="1:5" x14ac:dyDescent="0.3">
      <c r="B10" s="10">
        <v>34.165489999999998</v>
      </c>
      <c r="C10" s="10">
        <v>22.869</v>
      </c>
      <c r="D10" s="10">
        <v>43.023490000000002</v>
      </c>
      <c r="E10" s="10">
        <v>8.3908509999999996</v>
      </c>
    </row>
    <row r="11" spans="1:5" x14ac:dyDescent="0.3">
      <c r="B11" s="10">
        <v>30.673279999999998</v>
      </c>
      <c r="C11" s="10">
        <v>12.542999999999999</v>
      </c>
      <c r="D11" s="10">
        <v>30.360130000000002</v>
      </c>
      <c r="E11" s="10">
        <v>5.3070510000000004</v>
      </c>
    </row>
    <row r="12" spans="1:5" x14ac:dyDescent="0.3">
      <c r="B12" s="10">
        <v>34.325969999999998</v>
      </c>
      <c r="C12" s="10">
        <v>12.521000000000001</v>
      </c>
      <c r="D12" s="10">
        <v>24.209679999999999</v>
      </c>
      <c r="E12" s="10">
        <v>14.12753</v>
      </c>
    </row>
    <row r="14" spans="1:5" x14ac:dyDescent="0.3">
      <c r="A14" t="s">
        <v>5</v>
      </c>
      <c r="B14" s="3">
        <f>AVERAGE(B7:B13)</f>
        <v>40.014960000000002</v>
      </c>
      <c r="C14" s="3">
        <f t="shared" ref="C14:E14" si="0">AVERAGE(C7:C13)</f>
        <v>33.556166666666662</v>
      </c>
      <c r="D14" s="3">
        <f t="shared" si="0"/>
        <v>34.404231666666668</v>
      </c>
      <c r="E14" s="3">
        <f t="shared" si="0"/>
        <v>9.6273183333333332</v>
      </c>
    </row>
    <row r="15" spans="1:5" x14ac:dyDescent="0.3">
      <c r="A15" t="s">
        <v>6</v>
      </c>
      <c r="B15" s="3">
        <f>_xlfn.STDEV.P(B7:B12)</f>
        <v>14.146615240763417</v>
      </c>
      <c r="C15" s="3">
        <f t="shared" ref="C15:E15" si="1">_xlfn.STDEV.P(C7:C12)</f>
        <v>23.881097611686297</v>
      </c>
      <c r="D15" s="3">
        <f t="shared" si="1"/>
        <v>10.584025119509793</v>
      </c>
      <c r="E15" s="3">
        <f t="shared" si="1"/>
        <v>5.0677560130444537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"/>
  <sheetViews>
    <sheetView workbookViewId="0"/>
  </sheetViews>
  <sheetFormatPr defaultRowHeight="14.4" x14ac:dyDescent="0.3"/>
  <sheetData>
    <row r="1" spans="1:5" x14ac:dyDescent="0.3">
      <c r="A1" s="4" t="s">
        <v>30</v>
      </c>
      <c r="B1" s="4"/>
    </row>
    <row r="2" spans="1:5" ht="16.2" x14ac:dyDescent="0.3">
      <c r="A2" s="4" t="s">
        <v>9</v>
      </c>
      <c r="B2" s="7" t="s">
        <v>29</v>
      </c>
    </row>
    <row r="5" spans="1:5" x14ac:dyDescent="0.3">
      <c r="B5" s="4" t="s">
        <v>0</v>
      </c>
      <c r="C5" s="4" t="s">
        <v>1</v>
      </c>
      <c r="D5" s="4" t="s">
        <v>2</v>
      </c>
      <c r="E5" s="4" t="s">
        <v>3</v>
      </c>
    </row>
    <row r="6" spans="1:5" x14ac:dyDescent="0.3">
      <c r="B6" s="9">
        <v>1.6</v>
      </c>
      <c r="C6" s="9">
        <v>0.14000000000000001</v>
      </c>
      <c r="D6" s="9">
        <v>1.99</v>
      </c>
      <c r="E6" s="9">
        <v>0.04</v>
      </c>
    </row>
    <row r="7" spans="1:5" x14ac:dyDescent="0.3">
      <c r="B7" s="9">
        <v>1.56</v>
      </c>
      <c r="C7" s="9">
        <v>0.38</v>
      </c>
      <c r="D7" s="9">
        <v>0.79</v>
      </c>
      <c r="E7" s="9">
        <v>0.04</v>
      </c>
    </row>
    <row r="8" spans="1:5" x14ac:dyDescent="0.3">
      <c r="B8" s="9">
        <v>0.69</v>
      </c>
      <c r="C8" s="9">
        <v>0.09</v>
      </c>
      <c r="D8" s="9">
        <v>0.9</v>
      </c>
      <c r="E8" s="9">
        <v>0.08</v>
      </c>
    </row>
    <row r="9" spans="1:5" x14ac:dyDescent="0.3">
      <c r="B9" s="9">
        <v>0.91</v>
      </c>
      <c r="C9" s="9">
        <v>0.09</v>
      </c>
      <c r="D9" s="9">
        <v>0.75</v>
      </c>
      <c r="E9" s="9">
        <v>0.09</v>
      </c>
    </row>
    <row r="10" spans="1:5" x14ac:dyDescent="0.3">
      <c r="B10" s="9">
        <v>0.81</v>
      </c>
      <c r="C10" s="9">
        <v>0.09</v>
      </c>
      <c r="D10" s="9">
        <v>0.48</v>
      </c>
      <c r="E10" s="9">
        <v>0.05</v>
      </c>
    </row>
    <row r="11" spans="1:5" x14ac:dyDescent="0.3">
      <c r="B11" s="9">
        <v>0.42</v>
      </c>
      <c r="C11" s="9">
        <v>0.09</v>
      </c>
      <c r="D11" s="9">
        <v>0.09</v>
      </c>
      <c r="E11" s="9">
        <v>0.09</v>
      </c>
    </row>
    <row r="13" spans="1:5" x14ac:dyDescent="0.3">
      <c r="A13" t="s">
        <v>5</v>
      </c>
      <c r="B13" s="3">
        <f>AVERAGE(B6:B12)</f>
        <v>0.99833333333333341</v>
      </c>
      <c r="C13" s="3">
        <f t="shared" ref="C13:E13" si="0">AVERAGE(C6:C12)</f>
        <v>0.14666666666666664</v>
      </c>
      <c r="D13" s="3">
        <f t="shared" si="0"/>
        <v>0.83333333333333337</v>
      </c>
      <c r="E13" s="3">
        <f t="shared" si="0"/>
        <v>6.5000000000000002E-2</v>
      </c>
    </row>
    <row r="14" spans="1:5" x14ac:dyDescent="0.3">
      <c r="A14" t="s">
        <v>6</v>
      </c>
      <c r="B14" s="3">
        <f>_xlfn.STDEV.P(B6:B11)</f>
        <v>0.43785144614228333</v>
      </c>
      <c r="C14" s="3">
        <f t="shared" ref="C14:E14" si="1">_xlfn.STDEV.P(C6:C11)</f>
        <v>0.10593499054713804</v>
      </c>
      <c r="D14" s="3">
        <f t="shared" si="1"/>
        <v>0.58145411589298157</v>
      </c>
      <c r="E14" s="3">
        <f t="shared" si="1"/>
        <v>2.2173557826083448E-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"/>
  <sheetViews>
    <sheetView workbookViewId="0"/>
  </sheetViews>
  <sheetFormatPr defaultRowHeight="14.4" x14ac:dyDescent="0.3"/>
  <sheetData>
    <row r="1" spans="1:5" x14ac:dyDescent="0.3">
      <c r="A1" s="4" t="s">
        <v>28</v>
      </c>
      <c r="B1" s="4"/>
    </row>
    <row r="2" spans="1:5" ht="16.2" x14ac:dyDescent="0.3">
      <c r="A2" s="4" t="s">
        <v>9</v>
      </c>
      <c r="B2" s="7" t="s">
        <v>18</v>
      </c>
    </row>
    <row r="5" spans="1:5" x14ac:dyDescent="0.3">
      <c r="B5" s="5" t="s">
        <v>0</v>
      </c>
      <c r="C5" s="5" t="s">
        <v>1</v>
      </c>
      <c r="D5" s="5" t="s">
        <v>2</v>
      </c>
      <c r="E5" s="5" t="s">
        <v>3</v>
      </c>
    </row>
    <row r="6" spans="1:5" x14ac:dyDescent="0.3">
      <c r="B6" s="9">
        <v>1.03</v>
      </c>
      <c r="C6" s="9">
        <v>1.39</v>
      </c>
      <c r="D6" s="9">
        <v>1.22</v>
      </c>
      <c r="E6" s="9">
        <v>1.18</v>
      </c>
    </row>
    <row r="7" spans="1:5" x14ac:dyDescent="0.3">
      <c r="B7" s="9">
        <v>0.97</v>
      </c>
      <c r="C7" s="9">
        <v>2.0499999999999998</v>
      </c>
      <c r="D7" s="9">
        <v>2.65</v>
      </c>
      <c r="E7" s="9">
        <v>2.0499999999999998</v>
      </c>
    </row>
    <row r="8" spans="1:5" x14ac:dyDescent="0.3">
      <c r="B8" s="9">
        <v>0.46</v>
      </c>
      <c r="C8" s="9">
        <v>0.18</v>
      </c>
      <c r="D8" s="9">
        <v>0.45</v>
      </c>
      <c r="E8" s="9"/>
    </row>
    <row r="9" spans="1:5" x14ac:dyDescent="0.3">
      <c r="B9" s="9">
        <v>1.54</v>
      </c>
      <c r="C9" s="9">
        <v>0.23</v>
      </c>
      <c r="D9" s="9">
        <v>0.41</v>
      </c>
      <c r="E9" s="9">
        <v>0.23</v>
      </c>
    </row>
    <row r="10" spans="1:5" x14ac:dyDescent="0.3">
      <c r="B10" s="9">
        <v>0.83</v>
      </c>
      <c r="C10" s="9">
        <v>1.27</v>
      </c>
      <c r="D10" s="9">
        <v>1.52</v>
      </c>
      <c r="E10" s="9">
        <v>1.0900000000000001</v>
      </c>
    </row>
    <row r="11" spans="1:5" x14ac:dyDescent="0.3">
      <c r="B11" s="9">
        <v>1.17</v>
      </c>
      <c r="C11" s="9">
        <v>1.83</v>
      </c>
      <c r="D11" s="9">
        <v>1.55</v>
      </c>
      <c r="E11" s="9">
        <v>2.0299999999999998</v>
      </c>
    </row>
    <row r="13" spans="1:5" x14ac:dyDescent="0.3">
      <c r="A13" t="s">
        <v>5</v>
      </c>
      <c r="B13" s="3">
        <f>AVERAGE(B6:B12)</f>
        <v>1</v>
      </c>
      <c r="C13" s="3">
        <f t="shared" ref="C13:E13" si="0">AVERAGE(C6:C12)</f>
        <v>1.1583333333333332</v>
      </c>
      <c r="D13" s="3">
        <f t="shared" si="0"/>
        <v>1.3</v>
      </c>
      <c r="E13" s="3">
        <f t="shared" si="0"/>
        <v>1.3160000000000001</v>
      </c>
    </row>
    <row r="14" spans="1:5" x14ac:dyDescent="0.3">
      <c r="A14" t="s">
        <v>6</v>
      </c>
      <c r="B14" s="3">
        <f>_xlfn.STDEV.P(B6:B11)</f>
        <v>0.32731228717133937</v>
      </c>
      <c r="C14" s="3">
        <f t="shared" ref="C14:E14" si="1">_xlfn.STDEV.P(C6:C11)</f>
        <v>0.72241300898831806</v>
      </c>
      <c r="D14" s="3">
        <f t="shared" si="1"/>
        <v>0.75877093600989587</v>
      </c>
      <c r="E14" s="3">
        <f t="shared" si="1"/>
        <v>0.67786724363993256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"/>
  <sheetViews>
    <sheetView workbookViewId="0"/>
  </sheetViews>
  <sheetFormatPr defaultRowHeight="14.4" x14ac:dyDescent="0.3"/>
  <sheetData>
    <row r="1" spans="1:5" x14ac:dyDescent="0.3">
      <c r="A1" s="4" t="s">
        <v>27</v>
      </c>
      <c r="B1" s="4"/>
    </row>
    <row r="2" spans="1:5" ht="16.2" x14ac:dyDescent="0.3">
      <c r="A2" s="4" t="s">
        <v>9</v>
      </c>
      <c r="B2" s="7" t="s">
        <v>18</v>
      </c>
    </row>
    <row r="5" spans="1:5" x14ac:dyDescent="0.3">
      <c r="B5" s="5" t="s">
        <v>0</v>
      </c>
      <c r="C5" s="5" t="s">
        <v>1</v>
      </c>
      <c r="D5" s="5" t="s">
        <v>2</v>
      </c>
      <c r="E5" s="5" t="s">
        <v>3</v>
      </c>
    </row>
    <row r="6" spans="1:5" x14ac:dyDescent="0.3">
      <c r="B6" s="10">
        <v>1.1399999999999999</v>
      </c>
      <c r="C6" s="10">
        <v>0.42</v>
      </c>
      <c r="D6" s="10">
        <v>0.49</v>
      </c>
      <c r="E6" s="10">
        <v>0.43</v>
      </c>
    </row>
    <row r="7" spans="1:5" x14ac:dyDescent="0.3">
      <c r="B7" s="10">
        <v>0.86</v>
      </c>
      <c r="C7" s="10">
        <v>0.35</v>
      </c>
      <c r="D7" s="10">
        <v>0.37</v>
      </c>
      <c r="E7" s="10">
        <v>0.4</v>
      </c>
    </row>
    <row r="8" spans="1:5" x14ac:dyDescent="0.3">
      <c r="B8" s="10">
        <v>0.66</v>
      </c>
      <c r="C8" s="10">
        <v>0.69</v>
      </c>
      <c r="D8" s="10">
        <v>1.1100000000000001</v>
      </c>
      <c r="E8" s="10">
        <v>0.52</v>
      </c>
    </row>
    <row r="9" spans="1:5" x14ac:dyDescent="0.3">
      <c r="B9" s="10">
        <v>1.34</v>
      </c>
      <c r="C9" s="10">
        <v>0.61</v>
      </c>
      <c r="D9" s="10">
        <v>0.96</v>
      </c>
      <c r="E9" s="10">
        <v>0.45</v>
      </c>
    </row>
    <row r="10" spans="1:5" x14ac:dyDescent="0.3">
      <c r="B10" s="10">
        <v>1.06</v>
      </c>
      <c r="C10" s="10">
        <v>0.14000000000000001</v>
      </c>
      <c r="D10" s="10">
        <v>0.47</v>
      </c>
      <c r="E10" s="10">
        <v>0.31</v>
      </c>
    </row>
    <row r="11" spans="1:5" x14ac:dyDescent="0.3">
      <c r="B11" s="10">
        <v>0.94</v>
      </c>
      <c r="C11" s="10">
        <v>0.24</v>
      </c>
      <c r="D11" s="10">
        <v>0.51</v>
      </c>
      <c r="E11" s="10">
        <v>0.48</v>
      </c>
    </row>
    <row r="13" spans="1:5" x14ac:dyDescent="0.3">
      <c r="A13" t="s">
        <v>5</v>
      </c>
      <c r="B13" s="3">
        <f>AVERAGE(B6:B12)</f>
        <v>1</v>
      </c>
      <c r="C13" s="3">
        <f t="shared" ref="C13:E13" si="0">AVERAGE(C6:C12)</f>
        <v>0.40833333333333338</v>
      </c>
      <c r="D13" s="3">
        <f t="shared" si="0"/>
        <v>0.65166666666666673</v>
      </c>
      <c r="E13" s="3">
        <f t="shared" si="0"/>
        <v>0.43166666666666664</v>
      </c>
    </row>
    <row r="14" spans="1:5" x14ac:dyDescent="0.3">
      <c r="A14" t="s">
        <v>6</v>
      </c>
      <c r="B14" s="3">
        <f>_xlfn.STDEV.P(B6:B11)</f>
        <v>0.21509687739868891</v>
      </c>
      <c r="C14" s="3">
        <f t="shared" ref="C14:E14" si="1">_xlfn.STDEV.P(C6:C11)</f>
        <v>0.19316803278205447</v>
      </c>
      <c r="D14" s="3">
        <f t="shared" si="1"/>
        <v>0.27799380488700731</v>
      </c>
      <c r="E14" s="3">
        <f t="shared" si="1"/>
        <v>6.6185765505549304E-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"/>
  <sheetViews>
    <sheetView workbookViewId="0">
      <selection activeCell="H25" sqref="H25"/>
    </sheetView>
  </sheetViews>
  <sheetFormatPr defaultRowHeight="14.4" x14ac:dyDescent="0.3"/>
  <sheetData>
    <row r="1" spans="1:5" x14ac:dyDescent="0.3">
      <c r="A1" s="4" t="s">
        <v>31</v>
      </c>
      <c r="B1" s="4"/>
    </row>
    <row r="2" spans="1:5" ht="16.2" x14ac:dyDescent="0.3">
      <c r="A2" s="4" t="s">
        <v>9</v>
      </c>
      <c r="B2" s="7" t="s">
        <v>18</v>
      </c>
    </row>
    <row r="5" spans="1:5" x14ac:dyDescent="0.3">
      <c r="B5" s="5" t="s">
        <v>0</v>
      </c>
      <c r="C5" s="5" t="s">
        <v>1</v>
      </c>
      <c r="D5" s="5" t="s">
        <v>2</v>
      </c>
      <c r="E5" s="5" t="s">
        <v>3</v>
      </c>
    </row>
    <row r="6" spans="1:5" x14ac:dyDescent="0.3">
      <c r="B6" s="10">
        <v>1.08</v>
      </c>
      <c r="C6" s="10">
        <v>1.1399999999999999</v>
      </c>
      <c r="D6" s="10">
        <v>1.29</v>
      </c>
      <c r="E6" s="10">
        <v>1.3</v>
      </c>
    </row>
    <row r="7" spans="1:5" x14ac:dyDescent="0.3">
      <c r="B7" s="10">
        <v>0.92</v>
      </c>
      <c r="C7" s="10">
        <v>0.81</v>
      </c>
      <c r="D7" s="10">
        <v>1.4</v>
      </c>
      <c r="E7" s="10">
        <v>0.96</v>
      </c>
    </row>
    <row r="8" spans="1:5" x14ac:dyDescent="0.3">
      <c r="B8" s="10">
        <v>0.66</v>
      </c>
      <c r="C8" s="10">
        <v>0.97</v>
      </c>
      <c r="D8" s="10">
        <v>0.89</v>
      </c>
      <c r="E8" s="10">
        <v>0.62</v>
      </c>
    </row>
    <row r="9" spans="1:5" x14ac:dyDescent="0.3">
      <c r="B9" s="10">
        <v>1.34</v>
      </c>
      <c r="C9" s="10">
        <v>1.31</v>
      </c>
      <c r="D9" s="10">
        <v>0.88</v>
      </c>
      <c r="E9" s="10">
        <v>0.73</v>
      </c>
    </row>
    <row r="10" spans="1:5" x14ac:dyDescent="0.3">
      <c r="B10" s="10">
        <v>1.04</v>
      </c>
      <c r="C10" s="10">
        <v>0.94</v>
      </c>
      <c r="D10" s="10">
        <v>1.02</v>
      </c>
      <c r="E10" s="10">
        <v>1.25</v>
      </c>
    </row>
    <row r="11" spans="1:5" x14ac:dyDescent="0.3">
      <c r="B11" s="10">
        <v>0.96</v>
      </c>
      <c r="C11" s="10">
        <v>0.88</v>
      </c>
      <c r="D11" s="10">
        <v>0.94</v>
      </c>
      <c r="E11" s="10">
        <v>1.8</v>
      </c>
    </row>
    <row r="13" spans="1:5" x14ac:dyDescent="0.3">
      <c r="A13" t="s">
        <v>5</v>
      </c>
      <c r="B13" s="3">
        <f>AVERAGE(B6:B12)</f>
        <v>1</v>
      </c>
      <c r="C13" s="3">
        <f t="shared" ref="C13:E13" si="0">AVERAGE(C6:C12)</f>
        <v>1.0083333333333333</v>
      </c>
      <c r="D13" s="3">
        <f t="shared" si="0"/>
        <v>1.07</v>
      </c>
      <c r="E13" s="3">
        <f t="shared" si="0"/>
        <v>1.1099999999999999</v>
      </c>
    </row>
    <row r="14" spans="1:5" x14ac:dyDescent="0.3">
      <c r="A14" t="s">
        <v>6</v>
      </c>
      <c r="B14" s="3">
        <f>_xlfn.STDEV.P(B6:B11)</f>
        <v>0.20297783130184463</v>
      </c>
      <c r="C14" s="3">
        <f t="shared" ref="C14:E14" si="1">_xlfn.STDEV.P(C6:C11)</f>
        <v>0.16846529481040193</v>
      </c>
      <c r="D14" s="3">
        <f t="shared" si="1"/>
        <v>0.20215505600075048</v>
      </c>
      <c r="E14" s="3">
        <f t="shared" si="1"/>
        <v>0.39555867664186933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"/>
  <sheetViews>
    <sheetView workbookViewId="0">
      <selection activeCell="J14" sqref="J14"/>
    </sheetView>
  </sheetViews>
  <sheetFormatPr defaultRowHeight="14.4" x14ac:dyDescent="0.3"/>
  <sheetData>
    <row r="1" spans="1:5" x14ac:dyDescent="0.3">
      <c r="A1" s="4" t="s">
        <v>32</v>
      </c>
      <c r="B1" s="4"/>
    </row>
    <row r="2" spans="1:5" ht="16.2" x14ac:dyDescent="0.3">
      <c r="A2" s="4" t="s">
        <v>9</v>
      </c>
      <c r="B2" s="7" t="s">
        <v>18</v>
      </c>
    </row>
    <row r="5" spans="1:5" x14ac:dyDescent="0.3">
      <c r="B5" s="5" t="s">
        <v>0</v>
      </c>
      <c r="C5" s="5" t="s">
        <v>1</v>
      </c>
      <c r="D5" s="5" t="s">
        <v>2</v>
      </c>
      <c r="E5" s="5" t="s">
        <v>3</v>
      </c>
    </row>
    <row r="6" spans="1:5" x14ac:dyDescent="0.3">
      <c r="B6" s="10">
        <v>0.71901958902130947</v>
      </c>
      <c r="C6" s="10">
        <v>0.81012323237725603</v>
      </c>
      <c r="D6" s="10">
        <v>1.2214479605137856</v>
      </c>
      <c r="E6" s="10">
        <v>0.68204214894564685</v>
      </c>
    </row>
    <row r="7" spans="1:5" x14ac:dyDescent="0.3">
      <c r="B7" s="10">
        <v>0.73754198412499117</v>
      </c>
      <c r="C7" s="10">
        <v>0.79338168708881929</v>
      </c>
      <c r="D7" s="10">
        <v>1.0403164036989845</v>
      </c>
      <c r="E7" s="10">
        <v>0.98787832695373268</v>
      </c>
    </row>
    <row r="8" spans="1:5" x14ac:dyDescent="0.3">
      <c r="B8" s="10">
        <v>0.78459250627568666</v>
      </c>
      <c r="C8" s="10">
        <v>0.86332223967424082</v>
      </c>
      <c r="D8" s="10">
        <v>1.1656088384553924</v>
      </c>
      <c r="E8" s="10"/>
    </row>
    <row r="9" spans="1:5" x14ac:dyDescent="0.3">
      <c r="B9" s="10">
        <v>1.3060192292055897</v>
      </c>
      <c r="C9" s="10">
        <v>0.93895056273150668</v>
      </c>
      <c r="D9" s="10">
        <v>1.0515030976662552</v>
      </c>
      <c r="E9" s="10"/>
    </row>
    <row r="10" spans="1:5" x14ac:dyDescent="0.3">
      <c r="B10" s="10">
        <v>1.1625299390093684</v>
      </c>
      <c r="C10" s="10">
        <v>0.9673679614189159</v>
      </c>
      <c r="D10" s="10">
        <v>1.0901777700095314</v>
      </c>
      <c r="E10" s="10">
        <v>1.2692295221613887</v>
      </c>
    </row>
    <row r="11" spans="1:5" x14ac:dyDescent="0.3">
      <c r="B11" s="10">
        <v>1.2902967523630544</v>
      </c>
      <c r="C11" s="10">
        <v>1.1532832305024971</v>
      </c>
      <c r="D11" s="10">
        <v>1.0466272680518842</v>
      </c>
      <c r="E11" s="10">
        <v>1.0055795416277749</v>
      </c>
    </row>
    <row r="13" spans="1:5" x14ac:dyDescent="0.3">
      <c r="A13" t="s">
        <v>5</v>
      </c>
      <c r="B13" s="3">
        <f>AVERAGE(B6:B12)</f>
        <v>0.99999999999999989</v>
      </c>
      <c r="C13" s="3">
        <f t="shared" ref="C13:E13" si="0">AVERAGE(C6:C12)</f>
        <v>0.92107148563220598</v>
      </c>
      <c r="D13" s="3">
        <f t="shared" si="0"/>
        <v>1.1026135563993054</v>
      </c>
      <c r="E13" s="3">
        <f t="shared" si="0"/>
        <v>0.98618238492213584</v>
      </c>
    </row>
    <row r="14" spans="1:5" x14ac:dyDescent="0.3">
      <c r="A14" t="s">
        <v>6</v>
      </c>
      <c r="B14" s="3">
        <f>_xlfn.STDEV.P(B6:B11)</f>
        <v>0.25773712187482184</v>
      </c>
      <c r="C14" s="3">
        <f t="shared" ref="C14:E14" si="1">_xlfn.STDEV.P(C6:C11)</f>
        <v>0.12133596230095084</v>
      </c>
      <c r="D14" s="3">
        <f t="shared" si="1"/>
        <v>6.8157108525196103E-2</v>
      </c>
      <c r="E14" s="3">
        <f t="shared" si="1"/>
        <v>0.20796399384677641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"/>
  <sheetViews>
    <sheetView workbookViewId="0">
      <selection activeCell="I26" sqref="I26"/>
    </sheetView>
  </sheetViews>
  <sheetFormatPr defaultRowHeight="14.4" x14ac:dyDescent="0.3"/>
  <sheetData>
    <row r="1" spans="1:5" x14ac:dyDescent="0.3">
      <c r="A1" s="4" t="s">
        <v>33</v>
      </c>
      <c r="B1" s="4"/>
    </row>
    <row r="2" spans="1:5" ht="16.2" x14ac:dyDescent="0.3">
      <c r="A2" s="4" t="s">
        <v>9</v>
      </c>
      <c r="B2" s="7" t="s">
        <v>18</v>
      </c>
    </row>
    <row r="5" spans="1:5" x14ac:dyDescent="0.3">
      <c r="B5" s="5" t="s">
        <v>0</v>
      </c>
      <c r="C5" s="5" t="s">
        <v>1</v>
      </c>
      <c r="D5" s="5" t="s">
        <v>2</v>
      </c>
      <c r="E5" s="5" t="s">
        <v>3</v>
      </c>
    </row>
    <row r="6" spans="1:5" x14ac:dyDescent="0.3">
      <c r="B6" s="11">
        <v>0.76214201533269266</v>
      </c>
      <c r="C6" s="11">
        <v>2.0313643268344967</v>
      </c>
      <c r="D6" s="11">
        <v>0.66404270129692389</v>
      </c>
      <c r="E6" s="11">
        <v>1.9744975178650497</v>
      </c>
    </row>
    <row r="7" spans="1:5" x14ac:dyDescent="0.3">
      <c r="B7" s="11">
        <v>0.69231214548226427</v>
      </c>
      <c r="C7" s="11">
        <v>2.1086661283187493</v>
      </c>
      <c r="D7" s="11">
        <v>1.516378463763334</v>
      </c>
      <c r="E7" s="11">
        <v>1.8251589164999151</v>
      </c>
    </row>
    <row r="8" spans="1:5" x14ac:dyDescent="0.3">
      <c r="B8" s="11">
        <v>1.0825329842100295</v>
      </c>
      <c r="C8" s="11">
        <v>4.3815411443244887</v>
      </c>
      <c r="D8" s="11">
        <v>2.9086938690299631</v>
      </c>
      <c r="E8" s="11"/>
    </row>
    <row r="9" spans="1:5" x14ac:dyDescent="0.3">
      <c r="B9" s="11">
        <v>1.609588676897987</v>
      </c>
      <c r="C9" s="11">
        <v>4.1857667251093336</v>
      </c>
      <c r="D9" s="11">
        <v>2.4699899454493104</v>
      </c>
      <c r="E9" s="11"/>
    </row>
    <row r="10" spans="1:5" x14ac:dyDescent="0.3">
      <c r="B10" s="11">
        <v>0.8741282749490068</v>
      </c>
      <c r="C10" s="11">
        <v>2.3682292626094705</v>
      </c>
      <c r="D10" s="11">
        <v>1.5464363234124248</v>
      </c>
      <c r="E10" s="11">
        <v>2.2317338650867691</v>
      </c>
    </row>
    <row r="11" spans="1:5" x14ac:dyDescent="0.3">
      <c r="B11" s="11">
        <v>0.97929590312801928</v>
      </c>
      <c r="C11" s="11">
        <v>2.2794427600732812</v>
      </c>
      <c r="D11" s="11">
        <v>1.4506698102029054</v>
      </c>
      <c r="E11" s="11">
        <v>1.742209677409468</v>
      </c>
    </row>
    <row r="13" spans="1:5" x14ac:dyDescent="0.3">
      <c r="A13" t="s">
        <v>5</v>
      </c>
      <c r="B13" s="3">
        <f>AVERAGE(B6:B12)</f>
        <v>0.99999999999999989</v>
      </c>
      <c r="C13" s="3">
        <f t="shared" ref="C13:E13" si="0">AVERAGE(C6:C12)</f>
        <v>2.8925017245449696</v>
      </c>
      <c r="D13" s="3">
        <f t="shared" si="0"/>
        <v>1.7593685188591435</v>
      </c>
      <c r="E13" s="3">
        <f t="shared" si="0"/>
        <v>1.9433999942153006</v>
      </c>
    </row>
    <row r="14" spans="1:5" x14ac:dyDescent="0.3">
      <c r="A14" t="s">
        <v>6</v>
      </c>
      <c r="B14" s="3">
        <f>_xlfn.STDEV.P(B6:B11)</f>
        <v>0.30164290034386981</v>
      </c>
      <c r="C14" s="3">
        <f t="shared" ref="C14:E14" si="1">_xlfn.STDEV.P(C6:C11)</f>
        <v>0.99133172410079828</v>
      </c>
      <c r="D14" s="3">
        <f t="shared" si="1"/>
        <v>0.73318362849424479</v>
      </c>
      <c r="E14" s="3">
        <f t="shared" si="1"/>
        <v>0.18611956715012429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"/>
  <sheetViews>
    <sheetView workbookViewId="0">
      <selection activeCell="H12" sqref="H12"/>
    </sheetView>
  </sheetViews>
  <sheetFormatPr defaultRowHeight="14.4" x14ac:dyDescent="0.3"/>
  <sheetData>
    <row r="1" spans="1:5" x14ac:dyDescent="0.3">
      <c r="A1" s="4" t="s">
        <v>34</v>
      </c>
      <c r="B1" s="4"/>
    </row>
    <row r="2" spans="1:5" ht="16.2" x14ac:dyDescent="0.3">
      <c r="A2" s="4" t="s">
        <v>9</v>
      </c>
      <c r="B2" s="7" t="s">
        <v>18</v>
      </c>
    </row>
    <row r="5" spans="1:5" x14ac:dyDescent="0.3">
      <c r="B5" s="5" t="s">
        <v>0</v>
      </c>
      <c r="C5" s="5" t="s">
        <v>1</v>
      </c>
      <c r="D5" s="5" t="s">
        <v>2</v>
      </c>
      <c r="E5" s="5" t="s">
        <v>3</v>
      </c>
    </row>
    <row r="6" spans="1:5" x14ac:dyDescent="0.3">
      <c r="B6" s="11">
        <v>0.96035244860351154</v>
      </c>
      <c r="C6" s="11">
        <v>0.82675897972035417</v>
      </c>
      <c r="D6" s="11">
        <v>0.97148854876708435</v>
      </c>
      <c r="E6" s="11">
        <v>0.72684490085233555</v>
      </c>
    </row>
    <row r="7" spans="1:5" x14ac:dyDescent="0.3">
      <c r="B7" s="11">
        <v>1.2446603902519482</v>
      </c>
      <c r="C7" s="11">
        <v>0.75069761943938773</v>
      </c>
      <c r="D7" s="11">
        <v>1.0668325270521064</v>
      </c>
      <c r="E7" s="11">
        <v>0.77540900582744499</v>
      </c>
    </row>
    <row r="8" spans="1:5" x14ac:dyDescent="0.3">
      <c r="B8" s="11">
        <v>0.91365272257558161</v>
      </c>
      <c r="C8" s="11">
        <v>0.64396448497420233</v>
      </c>
      <c r="D8" s="11">
        <v>1.0655529204456902</v>
      </c>
      <c r="E8" s="11">
        <v>0.86657316364295844</v>
      </c>
    </row>
    <row r="9" spans="1:5" x14ac:dyDescent="0.3">
      <c r="B9" s="11">
        <v>0.81729416582641823</v>
      </c>
      <c r="C9" s="11">
        <v>0.70735549908515094</v>
      </c>
      <c r="D9" s="11">
        <v>1.0752992354755671</v>
      </c>
      <c r="E9" s="11">
        <v>0.77034567806133092</v>
      </c>
    </row>
    <row r="10" spans="1:5" x14ac:dyDescent="0.3">
      <c r="B10" s="11">
        <v>1.050090717840841</v>
      </c>
      <c r="C10" s="11">
        <v>0.79347929761624092</v>
      </c>
      <c r="D10" s="11">
        <v>0.93485899489377289</v>
      </c>
      <c r="E10" s="11">
        <v>0.76914549177333413</v>
      </c>
    </row>
    <row r="11" spans="1:5" x14ac:dyDescent="0.3">
      <c r="B11" s="11">
        <v>1.0139495549017001</v>
      </c>
      <c r="C11" s="11">
        <v>0.72167806850868887</v>
      </c>
      <c r="D11" s="11">
        <v>0.80653806620283808</v>
      </c>
      <c r="E11" s="11">
        <v>0.68184653543671025</v>
      </c>
    </row>
    <row r="13" spans="1:5" x14ac:dyDescent="0.3">
      <c r="A13" t="s">
        <v>5</v>
      </c>
      <c r="B13" s="3">
        <f>AVERAGE(B6:B12)</f>
        <v>1</v>
      </c>
      <c r="C13" s="3">
        <f t="shared" ref="C13:E13" si="0">AVERAGE(C6:C12)</f>
        <v>0.74065565822400414</v>
      </c>
      <c r="D13" s="3">
        <f t="shared" si="0"/>
        <v>0.98676171547284319</v>
      </c>
      <c r="E13" s="3">
        <f t="shared" si="0"/>
        <v>0.7650274625990191</v>
      </c>
    </row>
    <row r="14" spans="1:5" x14ac:dyDescent="0.3">
      <c r="A14" t="s">
        <v>6</v>
      </c>
      <c r="B14" s="3">
        <f>_xlfn.STDEV.P(B6:B11)</f>
        <v>0.13226966088601957</v>
      </c>
      <c r="C14" s="3">
        <f t="shared" ref="C14:E14" si="1">_xlfn.STDEV.P(C6:C11)</f>
        <v>5.9334071621195764E-2</v>
      </c>
      <c r="D14" s="3">
        <f t="shared" si="1"/>
        <v>9.6493529210682091E-2</v>
      </c>
      <c r="E14" s="3">
        <f t="shared" si="1"/>
        <v>5.6037966423686796E-2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7"/>
  <sheetViews>
    <sheetView workbookViewId="0">
      <selection activeCell="G7" sqref="G7"/>
    </sheetView>
  </sheetViews>
  <sheetFormatPr defaultRowHeight="14.4" x14ac:dyDescent="0.3"/>
  <sheetData>
    <row r="1" spans="1:5" x14ac:dyDescent="0.3">
      <c r="A1" s="4" t="s">
        <v>36</v>
      </c>
      <c r="B1" s="4"/>
    </row>
    <row r="2" spans="1:5" x14ac:dyDescent="0.3">
      <c r="A2" s="4" t="s">
        <v>9</v>
      </c>
      <c r="B2" s="7" t="s">
        <v>37</v>
      </c>
    </row>
    <row r="5" spans="1:5" x14ac:dyDescent="0.3">
      <c r="B5" s="5" t="s">
        <v>0</v>
      </c>
      <c r="C5" s="5" t="s">
        <v>1</v>
      </c>
      <c r="D5" s="5" t="s">
        <v>2</v>
      </c>
      <c r="E5" s="5" t="s">
        <v>3</v>
      </c>
    </row>
    <row r="6" spans="1:5" x14ac:dyDescent="0.3">
      <c r="B6" s="6">
        <v>691.99351657908187</v>
      </c>
      <c r="C6" s="6">
        <v>452.88762916855126</v>
      </c>
      <c r="D6" s="6">
        <v>366.02391140277854</v>
      </c>
      <c r="E6" s="6">
        <v>609.64462504501716</v>
      </c>
    </row>
    <row r="7" spans="1:5" x14ac:dyDescent="0.3">
      <c r="B7" s="6">
        <v>451.74961213060641</v>
      </c>
      <c r="C7" s="6">
        <v>322.81713299678813</v>
      </c>
      <c r="D7" s="6">
        <v>388.276158794455</v>
      </c>
      <c r="E7" s="6">
        <v>270.10528284796527</v>
      </c>
    </row>
    <row r="8" spans="1:5" x14ac:dyDescent="0.3">
      <c r="B8" s="6">
        <v>629.5482990953991</v>
      </c>
      <c r="C8" s="6">
        <v>286.21251889253688</v>
      </c>
      <c r="D8" s="6">
        <v>255.98584706520938</v>
      </c>
      <c r="E8" s="6">
        <v>316.78070514715893</v>
      </c>
    </row>
    <row r="9" spans="1:5" x14ac:dyDescent="0.3">
      <c r="B9" s="6">
        <v>187.62544520000171</v>
      </c>
      <c r="C9" s="6">
        <v>295.20486497617486</v>
      </c>
      <c r="D9" s="6">
        <v>557.81689814695699</v>
      </c>
      <c r="E9" s="6">
        <v>292.53733867115341</v>
      </c>
    </row>
    <row r="10" spans="1:5" x14ac:dyDescent="0.3">
      <c r="B10" s="6">
        <v>269.98038113811828</v>
      </c>
      <c r="C10" s="6">
        <v>288.95442040889031</v>
      </c>
      <c r="D10" s="6">
        <v>287.47215615359045</v>
      </c>
      <c r="E10" s="6">
        <v>210.99170898489015</v>
      </c>
    </row>
    <row r="11" spans="1:5" x14ac:dyDescent="0.3">
      <c r="B11" s="6">
        <v>379.36293143083736</v>
      </c>
      <c r="C11" s="6">
        <v>270.50525046881233</v>
      </c>
      <c r="D11" s="6">
        <v>423.08473782891946</v>
      </c>
      <c r="E11" s="6">
        <v>189.30600751958565</v>
      </c>
    </row>
    <row r="12" spans="1:5" x14ac:dyDescent="0.3">
      <c r="B12" s="6">
        <v>228.09990775959869</v>
      </c>
      <c r="C12" s="6">
        <v>162.87948462684452</v>
      </c>
      <c r="D12" s="6">
        <v>257.56645986176869</v>
      </c>
      <c r="E12" s="6">
        <v>266.78426952833627</v>
      </c>
    </row>
    <row r="13" spans="1:5" x14ac:dyDescent="0.3">
      <c r="B13" s="6">
        <v>267.9625633968721</v>
      </c>
      <c r="C13" s="6">
        <v>310.45837035488421</v>
      </c>
      <c r="D13" s="6">
        <v>286.61779411780202</v>
      </c>
      <c r="E13" s="6">
        <v>282.68058287267712</v>
      </c>
    </row>
    <row r="14" spans="1:5" x14ac:dyDescent="0.3">
      <c r="B14" s="6">
        <v>241.66492920639132</v>
      </c>
      <c r="C14" s="6">
        <v>230.59930448712726</v>
      </c>
      <c r="D14" s="6">
        <v>178.55772579436055</v>
      </c>
      <c r="E14" s="6">
        <v>288.8056527544918</v>
      </c>
    </row>
    <row r="15" spans="1:5" x14ac:dyDescent="0.3">
      <c r="B15" s="6">
        <v>340.56861025560454</v>
      </c>
      <c r="C15" s="6">
        <v>459.13923003924026</v>
      </c>
      <c r="D15" s="6">
        <v>219.87453905819524</v>
      </c>
      <c r="E15" s="6">
        <v>360.5460811456054</v>
      </c>
    </row>
    <row r="16" spans="1:5" x14ac:dyDescent="0.3">
      <c r="B16" s="6">
        <v>287.44384561670171</v>
      </c>
      <c r="C16" s="6">
        <v>309.77995521659341</v>
      </c>
      <c r="D16" s="6">
        <v>471.88311372486521</v>
      </c>
      <c r="E16" s="6">
        <v>233.36268133144645</v>
      </c>
    </row>
    <row r="17" spans="2:5" x14ac:dyDescent="0.3">
      <c r="B17" s="6">
        <v>334.43965000163587</v>
      </c>
      <c r="C17" s="6">
        <v>254.40672619248468</v>
      </c>
      <c r="D17" s="6">
        <v>583.55409883161997</v>
      </c>
      <c r="E17" s="6">
        <v>295.02014158247721</v>
      </c>
    </row>
    <row r="18" spans="2:5" x14ac:dyDescent="0.3">
      <c r="B18" s="6">
        <v>330.62473806856445</v>
      </c>
      <c r="C18" s="6">
        <v>367.65298934814518</v>
      </c>
      <c r="D18" s="6">
        <v>292.61653623681519</v>
      </c>
      <c r="E18" s="6">
        <v>225.64628152853209</v>
      </c>
    </row>
    <row r="19" spans="2:5" x14ac:dyDescent="0.3">
      <c r="B19" s="6">
        <v>424.62128768055578</v>
      </c>
      <c r="C19" s="6">
        <v>197.69303663039571</v>
      </c>
      <c r="D19" s="6">
        <v>413.87371484458868</v>
      </c>
      <c r="E19" s="6">
        <v>277.89211975780086</v>
      </c>
    </row>
    <row r="20" spans="2:5" x14ac:dyDescent="0.3">
      <c r="B20" s="6">
        <v>328.13803237454277</v>
      </c>
      <c r="C20" s="6">
        <v>233.13787289844359</v>
      </c>
      <c r="D20" s="6">
        <v>383.67337824409543</v>
      </c>
      <c r="E20" s="6">
        <v>212.44509056543737</v>
      </c>
    </row>
    <row r="21" spans="2:5" x14ac:dyDescent="0.3">
      <c r="B21" s="6">
        <v>201.30535849701153</v>
      </c>
      <c r="C21" s="6">
        <v>261.93237825543287</v>
      </c>
      <c r="D21" s="6">
        <v>206.30008728080617</v>
      </c>
      <c r="E21" s="6">
        <v>201.98769886169879</v>
      </c>
    </row>
    <row r="22" spans="2:5" x14ac:dyDescent="0.3">
      <c r="B22" s="6">
        <v>379.64127371962218</v>
      </c>
      <c r="C22" s="6">
        <v>256.00760708318188</v>
      </c>
      <c r="D22" s="6">
        <v>384.75403853934574</v>
      </c>
      <c r="E22" s="6">
        <v>318.15992223398462</v>
      </c>
    </row>
    <row r="23" spans="2:5" x14ac:dyDescent="0.3">
      <c r="B23" s="6">
        <v>258.85070287921627</v>
      </c>
      <c r="C23" s="6">
        <v>234.80789354803662</v>
      </c>
      <c r="D23" s="6">
        <v>325.48520338504613</v>
      </c>
      <c r="E23" s="6">
        <v>370.95034340589626</v>
      </c>
    </row>
    <row r="24" spans="2:5" x14ac:dyDescent="0.3">
      <c r="B24" s="6">
        <v>214.33308870254257</v>
      </c>
      <c r="C24" s="6">
        <v>235.95901704590682</v>
      </c>
      <c r="D24" s="6">
        <v>299.21731050882693</v>
      </c>
      <c r="E24" s="6">
        <v>186.18450101031192</v>
      </c>
    </row>
    <row r="25" spans="2:5" x14ac:dyDescent="0.3">
      <c r="B25" s="6">
        <v>255.14968567866609</v>
      </c>
      <c r="C25" s="6">
        <v>213.68850143008524</v>
      </c>
      <c r="D25" s="6">
        <v>270.06904303818982</v>
      </c>
      <c r="E25" s="6">
        <v>286.3167303861743</v>
      </c>
    </row>
    <row r="26" spans="2:5" x14ac:dyDescent="0.3">
      <c r="B26" s="6">
        <v>343.19112054490984</v>
      </c>
      <c r="C26" s="6">
        <v>233.33180804166545</v>
      </c>
      <c r="D26" s="6">
        <v>334.07329302308807</v>
      </c>
      <c r="E26" s="6">
        <v>327.01950130911729</v>
      </c>
    </row>
    <row r="27" spans="2:5" x14ac:dyDescent="0.3">
      <c r="B27" s="6">
        <v>360.01480662400172</v>
      </c>
      <c r="C27" s="6">
        <v>297.87997468020217</v>
      </c>
      <c r="D27" s="6">
        <v>563.9765342928074</v>
      </c>
      <c r="E27" s="6">
        <v>280.58762751607327</v>
      </c>
    </row>
    <row r="28" spans="2:5" x14ac:dyDescent="0.3">
      <c r="B28" s="6">
        <v>319.65601164445911</v>
      </c>
      <c r="C28" s="6">
        <v>239.22558655255816</v>
      </c>
      <c r="D28" s="6">
        <v>548.22255586148208</v>
      </c>
      <c r="E28" s="6">
        <v>330.02316736338224</v>
      </c>
    </row>
    <row r="29" spans="2:5" x14ac:dyDescent="0.3">
      <c r="B29" s="6">
        <v>308.95804181269619</v>
      </c>
      <c r="C29" s="6">
        <v>205.14661572192375</v>
      </c>
      <c r="D29" s="6">
        <v>241.73509706465478</v>
      </c>
      <c r="E29" s="6">
        <v>276.16124276831351</v>
      </c>
    </row>
    <row r="30" spans="2:5" x14ac:dyDescent="0.3">
      <c r="B30" s="6">
        <v>174.91503973529524</v>
      </c>
      <c r="C30" s="6">
        <v>258.56573417146052</v>
      </c>
      <c r="D30" s="6">
        <v>186.40032473709465</v>
      </c>
      <c r="E30" s="6">
        <v>477.58713745987552</v>
      </c>
    </row>
    <row r="31" spans="2:5" x14ac:dyDescent="0.3">
      <c r="B31" s="6">
        <v>256.72518793668581</v>
      </c>
      <c r="C31" s="6">
        <v>285.06650601585346</v>
      </c>
      <c r="D31" s="6">
        <v>181.95746950920076</v>
      </c>
      <c r="E31" s="6">
        <v>376.76809108310334</v>
      </c>
    </row>
    <row r="32" spans="2:5" x14ac:dyDescent="0.3">
      <c r="B32" s="6">
        <v>195.54857177009754</v>
      </c>
      <c r="C32" s="6">
        <v>274.7917859997375</v>
      </c>
      <c r="D32" s="6">
        <v>145.10958705329332</v>
      </c>
      <c r="E32" s="6">
        <v>195.66359227128811</v>
      </c>
    </row>
    <row r="33" spans="1:5" x14ac:dyDescent="0.3">
      <c r="B33" s="6">
        <v>351.43684907336365</v>
      </c>
      <c r="C33" s="6">
        <v>252.01872669213313</v>
      </c>
      <c r="D33" s="6">
        <v>564.83237790670569</v>
      </c>
      <c r="E33" s="6">
        <v>257.6380893715733</v>
      </c>
    </row>
    <row r="34" spans="1:5" x14ac:dyDescent="0.3">
      <c r="B34" s="6">
        <v>243.31838804535218</v>
      </c>
      <c r="C34" s="6">
        <v>282.63463077504366</v>
      </c>
      <c r="D34" s="6">
        <v>338.64772615875449</v>
      </c>
      <c r="E34" s="6">
        <v>227.63129656451841</v>
      </c>
    </row>
    <row r="36" spans="1:5" x14ac:dyDescent="0.3">
      <c r="A36" t="s">
        <v>5</v>
      </c>
      <c r="B36" s="3">
        <f>AVERAGE(B6:B34)</f>
        <v>319.20234057235973</v>
      </c>
      <c r="C36" s="3">
        <f t="shared" ref="C36:E36" si="0">AVERAGE(C6:C34)</f>
        <v>274.94432940410809</v>
      </c>
      <c r="D36" s="3">
        <f t="shared" si="0"/>
        <v>343.36750753328687</v>
      </c>
      <c r="E36" s="3">
        <f t="shared" si="0"/>
        <v>291.21474175475475</v>
      </c>
    </row>
    <row r="37" spans="1:5" x14ac:dyDescent="0.3">
      <c r="A37" t="s">
        <v>6</v>
      </c>
      <c r="B37" s="3">
        <f>_xlfn.STDEV.P(B6:B34)</f>
        <v>116.20739266770529</v>
      </c>
      <c r="C37" s="3">
        <f t="shared" ref="C37:E37" si="1">_xlfn.STDEV.P(C6:C34)</f>
        <v>64.095961919349008</v>
      </c>
      <c r="D37" s="3">
        <f t="shared" si="1"/>
        <v>127.34208488577629</v>
      </c>
      <c r="E37" s="3">
        <f t="shared" si="1"/>
        <v>87.97085604676702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workbookViewId="0"/>
  </sheetViews>
  <sheetFormatPr defaultRowHeight="14.4" x14ac:dyDescent="0.3"/>
  <sheetData>
    <row r="1" spans="1:5" x14ac:dyDescent="0.3">
      <c r="A1" s="4" t="s">
        <v>10</v>
      </c>
      <c r="B1" s="4"/>
    </row>
    <row r="2" spans="1:5" x14ac:dyDescent="0.3">
      <c r="A2" s="4" t="s">
        <v>9</v>
      </c>
      <c r="B2" s="7" t="s">
        <v>11</v>
      </c>
    </row>
    <row r="5" spans="1:5" x14ac:dyDescent="0.3">
      <c r="B5" s="5" t="s">
        <v>0</v>
      </c>
      <c r="C5" s="5" t="s">
        <v>1</v>
      </c>
      <c r="D5" s="5" t="s">
        <v>2</v>
      </c>
      <c r="E5" s="5" t="s">
        <v>3</v>
      </c>
    </row>
    <row r="6" spans="1:5" x14ac:dyDescent="0.3">
      <c r="B6" s="6">
        <v>68.12</v>
      </c>
      <c r="C6" s="6">
        <v>20.059999999999999</v>
      </c>
      <c r="D6" s="6">
        <v>74.88</v>
      </c>
      <c r="E6" s="6">
        <v>53.94</v>
      </c>
    </row>
    <row r="7" spans="1:5" x14ac:dyDescent="0.3">
      <c r="B7" s="6">
        <v>69.22</v>
      </c>
      <c r="C7" s="6">
        <v>22.71</v>
      </c>
      <c r="D7" s="6">
        <v>74.08</v>
      </c>
      <c r="E7" s="6">
        <v>55.66</v>
      </c>
    </row>
    <row r="8" spans="1:5" x14ac:dyDescent="0.3">
      <c r="B8" s="6">
        <v>71.08</v>
      </c>
      <c r="C8" s="6">
        <v>23.89</v>
      </c>
      <c r="D8" s="6">
        <v>71.650000000000006</v>
      </c>
      <c r="E8" s="6">
        <v>44.13</v>
      </c>
    </row>
    <row r="10" spans="1:5" x14ac:dyDescent="0.3">
      <c r="A10" s="1" t="s">
        <v>5</v>
      </c>
      <c r="B10" s="3">
        <f>AVERAGE(B6:B9)</f>
        <v>69.473333333333343</v>
      </c>
      <c r="C10" s="3">
        <f t="shared" ref="C10:E10" si="0">AVERAGE(C6:C9)</f>
        <v>22.22</v>
      </c>
      <c r="D10" s="3">
        <f t="shared" si="0"/>
        <v>73.536666666666662</v>
      </c>
      <c r="E10" s="3">
        <f t="shared" si="0"/>
        <v>51.243333333333332</v>
      </c>
    </row>
    <row r="11" spans="1:5" x14ac:dyDescent="0.3">
      <c r="A11" s="1" t="s">
        <v>6</v>
      </c>
      <c r="B11" s="3">
        <f>_xlfn.STDEV.P(B6:B8)</f>
        <v>1.221620053680992</v>
      </c>
      <c r="C11" s="3">
        <f t="shared" ref="C11:E11" si="1">_xlfn.STDEV.P(C6:C8)</f>
        <v>1.601520111227664</v>
      </c>
      <c r="D11" s="3">
        <f t="shared" si="1"/>
        <v>1.3734708668996989</v>
      </c>
      <c r="E11" s="3">
        <f t="shared" si="1"/>
        <v>5.0786634287204144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5"/>
  <sheetViews>
    <sheetView topLeftCell="A10" workbookViewId="0">
      <selection activeCell="H6" sqref="H6"/>
    </sheetView>
  </sheetViews>
  <sheetFormatPr defaultRowHeight="14.4" x14ac:dyDescent="0.3"/>
  <sheetData>
    <row r="1" spans="1:5" x14ac:dyDescent="0.3">
      <c r="A1" s="4" t="s">
        <v>38</v>
      </c>
      <c r="B1" s="4"/>
    </row>
    <row r="2" spans="1:5" ht="16.2" x14ac:dyDescent="0.3">
      <c r="A2" s="4" t="s">
        <v>9</v>
      </c>
      <c r="B2" s="7" t="s">
        <v>35</v>
      </c>
    </row>
    <row r="5" spans="1:5" x14ac:dyDescent="0.3">
      <c r="B5" s="5" t="s">
        <v>0</v>
      </c>
      <c r="C5" s="5" t="s">
        <v>1</v>
      </c>
      <c r="D5" s="5" t="s">
        <v>2</v>
      </c>
      <c r="E5" s="5" t="s">
        <v>3</v>
      </c>
    </row>
    <row r="6" spans="1:5" x14ac:dyDescent="0.3">
      <c r="B6" s="6">
        <v>7.6143999999999998</v>
      </c>
      <c r="C6" s="6">
        <v>6.7454999999999998</v>
      </c>
      <c r="D6" s="6">
        <v>7.5849000000000002</v>
      </c>
      <c r="E6" s="6">
        <v>27.292899999999999</v>
      </c>
    </row>
    <row r="7" spans="1:5" x14ac:dyDescent="0.3">
      <c r="B7" s="6">
        <v>7.3047000000000004</v>
      </c>
      <c r="C7" s="6">
        <v>8.5980000000000008</v>
      </c>
      <c r="D7" s="6">
        <v>4.7702</v>
      </c>
      <c r="E7" s="6">
        <v>3.7444000000000002</v>
      </c>
    </row>
    <row r="8" spans="1:5" x14ac:dyDescent="0.3">
      <c r="B8" s="6">
        <v>11.814399999999999</v>
      </c>
      <c r="C8" s="6">
        <v>6.5895999999999999</v>
      </c>
      <c r="D8" s="6">
        <v>6.0376000000000003</v>
      </c>
      <c r="E8" s="6">
        <v>16.2136</v>
      </c>
    </row>
    <row r="9" spans="1:5" x14ac:dyDescent="0.3">
      <c r="B9" s="6">
        <v>9.6028000000000002</v>
      </c>
      <c r="C9" s="6">
        <v>8.9124999999999996</v>
      </c>
      <c r="D9" s="6">
        <v>6.1855000000000002</v>
      </c>
      <c r="E9" s="6">
        <v>5.5742000000000003</v>
      </c>
    </row>
    <row r="10" spans="1:5" x14ac:dyDescent="0.3">
      <c r="B10" s="6">
        <v>6.7941000000000003</v>
      </c>
      <c r="C10" s="6">
        <v>5.4798</v>
      </c>
      <c r="D10" s="6">
        <v>5.5640000000000001</v>
      </c>
      <c r="E10" s="6">
        <v>3.9072</v>
      </c>
    </row>
    <row r="11" spans="1:5" x14ac:dyDescent="0.3">
      <c r="B11" s="6">
        <v>9.5241000000000007</v>
      </c>
      <c r="C11" s="6">
        <v>8.1105999999999998</v>
      </c>
      <c r="D11" s="6">
        <v>6.9717000000000002</v>
      </c>
      <c r="E11" s="6">
        <v>10.894600000000001</v>
      </c>
    </row>
    <row r="12" spans="1:5" x14ac:dyDescent="0.3">
      <c r="B12" s="6">
        <v>7.2625000000000002</v>
      </c>
      <c r="C12" s="6">
        <v>8.6752000000000002</v>
      </c>
      <c r="D12" s="6">
        <v>4.5622999999999996</v>
      </c>
      <c r="E12" s="6">
        <v>19.694700000000001</v>
      </c>
    </row>
    <row r="13" spans="1:5" x14ac:dyDescent="0.3">
      <c r="B13" s="6">
        <v>8.9857999999999993</v>
      </c>
      <c r="C13" s="6">
        <v>5.0814000000000004</v>
      </c>
      <c r="D13" s="6">
        <v>5.1284000000000001</v>
      </c>
      <c r="E13" s="6">
        <v>35.512700000000002</v>
      </c>
    </row>
    <row r="14" spans="1:5" x14ac:dyDescent="0.3">
      <c r="B14" s="6">
        <v>4.5997000000000003</v>
      </c>
      <c r="C14" s="6">
        <v>4.8259999999999996</v>
      </c>
      <c r="D14" s="6">
        <v>5.569</v>
      </c>
      <c r="E14" s="6">
        <v>25.260200000000001</v>
      </c>
    </row>
    <row r="15" spans="1:5" x14ac:dyDescent="0.3">
      <c r="B15" s="6">
        <v>5.4383999999999997</v>
      </c>
      <c r="C15" s="6">
        <v>6.5072000000000001</v>
      </c>
      <c r="D15" s="6">
        <v>4.0046999999999997</v>
      </c>
      <c r="E15" s="6">
        <v>21.741</v>
      </c>
    </row>
    <row r="16" spans="1:5" x14ac:dyDescent="0.3">
      <c r="B16" s="6">
        <v>5.2210000000000001</v>
      </c>
      <c r="C16" s="6">
        <v>5.7306999999999997</v>
      </c>
      <c r="D16" s="6">
        <v>5.8026</v>
      </c>
      <c r="E16" s="6">
        <v>6.9718999999999998</v>
      </c>
    </row>
    <row r="17" spans="2:5" x14ac:dyDescent="0.3">
      <c r="B17" s="6">
        <v>7.1913999999999998</v>
      </c>
      <c r="C17" s="6">
        <v>9.0808</v>
      </c>
      <c r="D17" s="6">
        <v>7.1855000000000002</v>
      </c>
      <c r="E17" s="6">
        <v>20.4222</v>
      </c>
    </row>
    <row r="18" spans="2:5" x14ac:dyDescent="0.3">
      <c r="B18" s="6">
        <v>5.9610000000000003</v>
      </c>
      <c r="C18" s="6">
        <v>6.157</v>
      </c>
      <c r="D18" s="6">
        <v>7.2713999999999999</v>
      </c>
      <c r="E18" s="6">
        <v>6.1298000000000004</v>
      </c>
    </row>
    <row r="19" spans="2:5" x14ac:dyDescent="0.3">
      <c r="B19" s="6">
        <v>11.044</v>
      </c>
      <c r="C19" s="6">
        <v>4.5728</v>
      </c>
      <c r="D19" s="6">
        <v>6.5176999999999996</v>
      </c>
      <c r="E19" s="6">
        <v>7.8215000000000003</v>
      </c>
    </row>
    <row r="20" spans="2:5" x14ac:dyDescent="0.3">
      <c r="B20" s="6">
        <v>5.7561</v>
      </c>
      <c r="C20" s="6">
        <v>8.4695999999999998</v>
      </c>
      <c r="D20" s="6">
        <v>4.2188999999999997</v>
      </c>
      <c r="E20" s="6">
        <v>6.8376999999999999</v>
      </c>
    </row>
    <row r="21" spans="2:5" x14ac:dyDescent="0.3">
      <c r="B21" s="6">
        <v>4.6021000000000001</v>
      </c>
      <c r="C21" s="6">
        <v>7.2610999999999999</v>
      </c>
      <c r="D21" s="6">
        <v>6.1965000000000003</v>
      </c>
      <c r="E21" s="6">
        <v>17.955100000000002</v>
      </c>
    </row>
    <row r="22" spans="2:5" x14ac:dyDescent="0.3">
      <c r="B22" s="6">
        <v>7.0377999999999998</v>
      </c>
      <c r="C22" s="6">
        <v>6.0317999999999996</v>
      </c>
      <c r="D22" s="6">
        <v>4.0621999999999998</v>
      </c>
      <c r="E22" s="6">
        <v>3.5190000000000001</v>
      </c>
    </row>
    <row r="23" spans="2:5" x14ac:dyDescent="0.3">
      <c r="B23" s="6">
        <v>6.4611999999999998</v>
      </c>
      <c r="C23" s="6">
        <v>8.8217999999999996</v>
      </c>
      <c r="D23" s="6">
        <v>6.2183999999999999</v>
      </c>
      <c r="E23" s="6">
        <v>5.6723999999999997</v>
      </c>
    </row>
    <row r="24" spans="2:5" x14ac:dyDescent="0.3">
      <c r="B24" s="6">
        <v>5.2805</v>
      </c>
      <c r="C24" s="6">
        <v>6.5822000000000003</v>
      </c>
      <c r="D24" s="6">
        <v>8.8271999999999995</v>
      </c>
      <c r="E24" s="6">
        <v>8.1979000000000006</v>
      </c>
    </row>
    <row r="25" spans="2:5" x14ac:dyDescent="0.3">
      <c r="B25" s="6">
        <v>5.1031000000000004</v>
      </c>
      <c r="C25" s="6">
        <v>6.1551</v>
      </c>
      <c r="D25" s="6">
        <v>7.9832000000000001</v>
      </c>
      <c r="E25" s="6">
        <v>25.5425</v>
      </c>
    </row>
    <row r="26" spans="2:5" x14ac:dyDescent="0.3">
      <c r="B26" s="6">
        <v>6.4341999999999997</v>
      </c>
      <c r="C26" s="6">
        <v>5.6115000000000004</v>
      </c>
      <c r="D26" s="6">
        <v>4.4718999999999998</v>
      </c>
      <c r="E26" s="6">
        <v>19.881799999999998</v>
      </c>
    </row>
    <row r="27" spans="2:5" x14ac:dyDescent="0.3">
      <c r="B27" s="6">
        <v>6.5269000000000004</v>
      </c>
      <c r="C27" s="6">
        <v>5.2225000000000001</v>
      </c>
      <c r="D27" s="6">
        <v>4.0975999999999999</v>
      </c>
      <c r="E27" s="6">
        <v>5.1767000000000003</v>
      </c>
    </row>
    <row r="28" spans="2:5" x14ac:dyDescent="0.3">
      <c r="B28" s="6">
        <v>8.8815000000000008</v>
      </c>
      <c r="C28" s="6">
        <v>5.6058000000000003</v>
      </c>
      <c r="D28" s="6">
        <v>7.3589000000000002</v>
      </c>
      <c r="E28" s="6">
        <v>5.0088999999999997</v>
      </c>
    </row>
    <row r="29" spans="2:5" x14ac:dyDescent="0.3">
      <c r="B29" s="6">
        <v>9.1689000000000007</v>
      </c>
      <c r="C29" s="6">
        <v>4.8060999999999998</v>
      </c>
      <c r="D29" s="6">
        <v>6.2276999999999996</v>
      </c>
      <c r="E29" s="6">
        <v>3.9285000000000001</v>
      </c>
    </row>
    <row r="30" spans="2:5" x14ac:dyDescent="0.3">
      <c r="B30" s="6">
        <v>10.975300000000001</v>
      </c>
      <c r="C30" s="6">
        <v>8.1265999999999998</v>
      </c>
      <c r="D30" s="6">
        <v>6.907</v>
      </c>
      <c r="E30" s="6">
        <v>17.6737</v>
      </c>
    </row>
    <row r="31" spans="2:5" x14ac:dyDescent="0.3">
      <c r="B31" s="6">
        <v>6.4494999999999996</v>
      </c>
      <c r="C31" s="6">
        <v>6.0190999999999999</v>
      </c>
      <c r="D31" s="6">
        <v>6.3331</v>
      </c>
      <c r="E31" s="6">
        <v>13.732699999999999</v>
      </c>
    </row>
    <row r="32" spans="2:5" x14ac:dyDescent="0.3">
      <c r="B32" s="6">
        <v>6.5324999999999998</v>
      </c>
      <c r="C32" s="6">
        <v>1.3748124928825536</v>
      </c>
      <c r="D32" s="6">
        <v>7.3327999999999998</v>
      </c>
      <c r="E32" s="6">
        <v>5.0042999999999997</v>
      </c>
    </row>
    <row r="34" spans="1:5" x14ac:dyDescent="0.3">
      <c r="A34" t="s">
        <v>5</v>
      </c>
      <c r="B34" s="3">
        <f>AVERAGE(B6:B32)</f>
        <v>7.3173296296296302</v>
      </c>
      <c r="C34" s="3">
        <f>AVERAGE(C6:C32)</f>
        <v>6.4872263886252783</v>
      </c>
      <c r="D34" s="3">
        <f>AVERAGE(D6:D32)</f>
        <v>6.0515148148148157</v>
      </c>
      <c r="E34" s="3">
        <f>AVERAGE(E6:E32)</f>
        <v>12.937485185185185</v>
      </c>
    </row>
    <row r="35" spans="1:5" x14ac:dyDescent="0.3">
      <c r="A35" t="s">
        <v>6</v>
      </c>
      <c r="B35" s="3">
        <f>_xlfn.STDEV.P(B6:B32)</f>
        <v>1.9834672344743158</v>
      </c>
      <c r="C35" s="3">
        <f t="shared" ref="C35:E35" si="0">_xlfn.STDEV.P(C6:C32)</f>
        <v>1.721111697304208</v>
      </c>
      <c r="D35" s="3">
        <f t="shared" si="0"/>
        <v>1.2902448153293287</v>
      </c>
      <c r="E35" s="3">
        <f t="shared" si="0"/>
        <v>8.847975071866619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workbookViewId="0"/>
  </sheetViews>
  <sheetFormatPr defaultRowHeight="14.4" x14ac:dyDescent="0.3"/>
  <sheetData>
    <row r="1" spans="1:5" x14ac:dyDescent="0.3">
      <c r="A1" s="4" t="s">
        <v>12</v>
      </c>
      <c r="B1" s="4"/>
    </row>
    <row r="2" spans="1:5" x14ac:dyDescent="0.3">
      <c r="A2" s="4" t="s">
        <v>9</v>
      </c>
      <c r="B2" s="7" t="s">
        <v>8</v>
      </c>
    </row>
    <row r="5" spans="1:5" x14ac:dyDescent="0.3">
      <c r="B5" s="5" t="s">
        <v>0</v>
      </c>
      <c r="C5" s="5" t="s">
        <v>1</v>
      </c>
      <c r="D5" s="5" t="s">
        <v>2</v>
      </c>
      <c r="E5" s="5" t="s">
        <v>3</v>
      </c>
    </row>
    <row r="6" spans="1:5" x14ac:dyDescent="0.3">
      <c r="B6" s="8" t="s">
        <v>4</v>
      </c>
      <c r="C6" s="9">
        <v>5259</v>
      </c>
      <c r="D6" s="9">
        <v>7259.1</v>
      </c>
      <c r="E6" s="9">
        <v>1680.1</v>
      </c>
    </row>
    <row r="7" spans="1:5" x14ac:dyDescent="0.3">
      <c r="B7" s="8" t="s">
        <v>4</v>
      </c>
      <c r="C7" s="9">
        <v>5152.3</v>
      </c>
      <c r="D7" s="9">
        <v>5753.2</v>
      </c>
      <c r="E7" s="9">
        <v>3166.7</v>
      </c>
    </row>
    <row r="8" spans="1:5" x14ac:dyDescent="0.3">
      <c r="B8" s="8" t="s">
        <v>4</v>
      </c>
      <c r="C8" s="9">
        <v>6290.1</v>
      </c>
      <c r="D8" s="9">
        <v>5488.7</v>
      </c>
      <c r="E8" s="9">
        <v>2796.8</v>
      </c>
    </row>
    <row r="10" spans="1:5" x14ac:dyDescent="0.3">
      <c r="A10" t="s">
        <v>5</v>
      </c>
      <c r="B10" s="2" t="s">
        <v>4</v>
      </c>
      <c r="C10" s="3">
        <f t="shared" ref="C10:E10" si="0">AVERAGE(C6:C9)</f>
        <v>5567.1333333333341</v>
      </c>
      <c r="D10" s="3">
        <f t="shared" si="0"/>
        <v>6167</v>
      </c>
      <c r="E10" s="3">
        <f t="shared" si="0"/>
        <v>2547.8666666666663</v>
      </c>
    </row>
    <row r="11" spans="1:5" x14ac:dyDescent="0.3">
      <c r="A11" t="s">
        <v>6</v>
      </c>
      <c r="B11" s="2" t="s">
        <v>4</v>
      </c>
      <c r="C11" s="3">
        <f t="shared" ref="C11:E11" si="1">_xlfn.STDEV.P(C6:C8)</f>
        <v>513.06713227629609</v>
      </c>
      <c r="D11" s="3">
        <f t="shared" si="1"/>
        <v>779.74434699243773</v>
      </c>
      <c r="E11" s="3">
        <f t="shared" si="1"/>
        <v>631.91283329972794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"/>
  <sheetViews>
    <sheetView workbookViewId="0"/>
  </sheetViews>
  <sheetFormatPr defaultRowHeight="14.4" x14ac:dyDescent="0.3"/>
  <sheetData>
    <row r="1" spans="1:5" x14ac:dyDescent="0.3">
      <c r="A1" s="4" t="s">
        <v>13</v>
      </c>
      <c r="B1" s="4"/>
    </row>
    <row r="2" spans="1:5" ht="16.2" x14ac:dyDescent="0.3">
      <c r="A2" s="4" t="s">
        <v>9</v>
      </c>
      <c r="B2" s="7" t="s">
        <v>14</v>
      </c>
    </row>
    <row r="5" spans="1:5" x14ac:dyDescent="0.3">
      <c r="B5" s="5" t="s">
        <v>0</v>
      </c>
      <c r="C5" s="5" t="s">
        <v>1</v>
      </c>
      <c r="D5" s="5" t="s">
        <v>2</v>
      </c>
      <c r="E5" s="5" t="s">
        <v>3</v>
      </c>
    </row>
    <row r="6" spans="1:5" x14ac:dyDescent="0.3">
      <c r="B6" s="9">
        <v>24.5</v>
      </c>
      <c r="C6" s="9">
        <v>5.8</v>
      </c>
      <c r="D6" s="9">
        <v>23.1</v>
      </c>
      <c r="E6" s="9">
        <v>4.3</v>
      </c>
    </row>
    <row r="7" spans="1:5" x14ac:dyDescent="0.3">
      <c r="B7" s="9">
        <v>27.4</v>
      </c>
      <c r="C7" s="9">
        <v>18.7</v>
      </c>
      <c r="D7" s="9">
        <v>21.6</v>
      </c>
      <c r="E7" s="9">
        <v>4.3</v>
      </c>
    </row>
    <row r="8" spans="1:5" x14ac:dyDescent="0.3">
      <c r="B8" s="9">
        <v>30.3</v>
      </c>
      <c r="C8" s="9">
        <v>18.7</v>
      </c>
      <c r="D8" s="9">
        <v>23.1</v>
      </c>
      <c r="E8" s="9">
        <v>5.8</v>
      </c>
    </row>
    <row r="9" spans="1:5" x14ac:dyDescent="0.3">
      <c r="B9" s="9">
        <v>17.3</v>
      </c>
      <c r="C9" s="9">
        <v>11.5</v>
      </c>
      <c r="D9" s="9">
        <v>17.3</v>
      </c>
      <c r="E9" s="9">
        <v>7.2</v>
      </c>
    </row>
    <row r="10" spans="1:5" x14ac:dyDescent="0.3">
      <c r="B10" s="9">
        <v>14.4</v>
      </c>
      <c r="C10" s="9">
        <v>11.5</v>
      </c>
      <c r="D10" s="9">
        <v>17.3</v>
      </c>
      <c r="E10" s="9">
        <v>4.3</v>
      </c>
    </row>
    <row r="11" spans="1:5" x14ac:dyDescent="0.3">
      <c r="B11" s="9">
        <v>13</v>
      </c>
      <c r="C11" s="9">
        <v>8.6</v>
      </c>
      <c r="D11" s="9">
        <v>17.3</v>
      </c>
      <c r="E11" s="9">
        <v>2.9</v>
      </c>
    </row>
    <row r="12" spans="1:5" x14ac:dyDescent="0.3">
      <c r="B12" s="9">
        <v>15.9</v>
      </c>
      <c r="C12" s="9">
        <v>10.1</v>
      </c>
      <c r="D12" s="9">
        <v>11.5</v>
      </c>
      <c r="E12" s="9">
        <v>8.6</v>
      </c>
    </row>
    <row r="14" spans="1:5" x14ac:dyDescent="0.3">
      <c r="A14" t="s">
        <v>5</v>
      </c>
      <c r="B14" s="3">
        <f>AVERAGE(B7:B13)</f>
        <v>19.716666666666669</v>
      </c>
      <c r="C14" s="3">
        <f t="shared" ref="C14:E14" si="0">AVERAGE(C7:C13)</f>
        <v>13.183333333333332</v>
      </c>
      <c r="D14" s="3">
        <f t="shared" si="0"/>
        <v>18.016666666666666</v>
      </c>
      <c r="E14" s="3">
        <f t="shared" si="0"/>
        <v>5.5166666666666666</v>
      </c>
    </row>
    <row r="15" spans="1:5" x14ac:dyDescent="0.3">
      <c r="A15" t="s">
        <v>6</v>
      </c>
      <c r="B15" s="3">
        <f>_xlfn.STDEV.P(B7:B12)</f>
        <v>6.6436477597443027</v>
      </c>
      <c r="C15" s="3">
        <f t="shared" ref="C15:E15" si="1">_xlfn.STDEV.P(C7:C12)</f>
        <v>4.0217809764111001</v>
      </c>
      <c r="D15" s="3">
        <f t="shared" si="1"/>
        <v>3.7123293077108497</v>
      </c>
      <c r="E15" s="3">
        <f t="shared" si="1"/>
        <v>1.924765497982083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"/>
  <sheetViews>
    <sheetView workbookViewId="0"/>
  </sheetViews>
  <sheetFormatPr defaultRowHeight="14.4" x14ac:dyDescent="0.3"/>
  <sheetData>
    <row r="1" spans="1:5" x14ac:dyDescent="0.3">
      <c r="A1" s="4" t="s">
        <v>15</v>
      </c>
      <c r="B1" s="4"/>
    </row>
    <row r="2" spans="1:5" ht="16.2" x14ac:dyDescent="0.3">
      <c r="A2" s="4" t="s">
        <v>9</v>
      </c>
      <c r="B2" s="7" t="s">
        <v>16</v>
      </c>
    </row>
    <row r="5" spans="1:5" x14ac:dyDescent="0.3">
      <c r="B5" s="5" t="s">
        <v>0</v>
      </c>
      <c r="C5" s="5" t="s">
        <v>1</v>
      </c>
      <c r="D5" s="5" t="s">
        <v>2</v>
      </c>
      <c r="E5" s="5" t="s">
        <v>3</v>
      </c>
    </row>
    <row r="6" spans="1:5" x14ac:dyDescent="0.3">
      <c r="B6" s="9">
        <v>147.6</v>
      </c>
      <c r="C6" s="9">
        <v>48.8</v>
      </c>
      <c r="D6" s="9">
        <v>278.60000000000002</v>
      </c>
      <c r="E6" s="9">
        <v>22.5</v>
      </c>
    </row>
    <row r="7" spans="1:5" x14ac:dyDescent="0.3">
      <c r="B7" s="9">
        <v>192.4</v>
      </c>
      <c r="C7" s="9">
        <v>30.9</v>
      </c>
      <c r="D7" s="9">
        <v>162.1</v>
      </c>
      <c r="E7" s="9">
        <v>24.6</v>
      </c>
    </row>
    <row r="8" spans="1:5" x14ac:dyDescent="0.3">
      <c r="B8" s="9">
        <v>63</v>
      </c>
      <c r="C8" s="9">
        <v>22.5</v>
      </c>
      <c r="D8" s="9">
        <v>134.30000000000001</v>
      </c>
      <c r="E8" s="9">
        <v>52.7</v>
      </c>
    </row>
    <row r="9" spans="1:5" x14ac:dyDescent="0.3">
      <c r="B9" s="9">
        <v>80.400000000000006</v>
      </c>
      <c r="C9" s="9">
        <v>22.5</v>
      </c>
      <c r="D9" s="9">
        <v>197</v>
      </c>
      <c r="E9" s="9">
        <v>27.3</v>
      </c>
    </row>
    <row r="10" spans="1:5" x14ac:dyDescent="0.3">
      <c r="B10" s="9">
        <v>76.400000000000006</v>
      </c>
      <c r="C10" s="9">
        <v>22.5</v>
      </c>
      <c r="D10" s="9">
        <v>130.80000000000001</v>
      </c>
      <c r="E10" s="9">
        <v>24.3</v>
      </c>
    </row>
    <row r="11" spans="1:5" x14ac:dyDescent="0.3">
      <c r="B11" s="9">
        <v>56.2</v>
      </c>
      <c r="C11" s="9">
        <v>99.3</v>
      </c>
      <c r="D11" s="9">
        <v>22.5</v>
      </c>
      <c r="E11" s="9">
        <v>22.5</v>
      </c>
    </row>
    <row r="13" spans="1:5" x14ac:dyDescent="0.3">
      <c r="A13" t="s">
        <v>5</v>
      </c>
      <c r="B13" s="3">
        <f>AVERAGE(B6:B12)</f>
        <v>102.66666666666667</v>
      </c>
      <c r="C13" s="3">
        <f t="shared" ref="C13:E13" si="0">AVERAGE(C6:C12)</f>
        <v>41.083333333333336</v>
      </c>
      <c r="D13" s="3">
        <f t="shared" si="0"/>
        <v>154.21666666666667</v>
      </c>
      <c r="E13" s="3">
        <f t="shared" si="0"/>
        <v>28.983333333333334</v>
      </c>
    </row>
    <row r="14" spans="1:5" x14ac:dyDescent="0.3">
      <c r="A14" t="s">
        <v>6</v>
      </c>
      <c r="B14" s="3">
        <f>_xlfn.STDEV.P(B6:B11)</f>
        <v>49.982352441192262</v>
      </c>
      <c r="C14" s="3">
        <f t="shared" ref="C14:E14" si="1">_xlfn.STDEV.P(C6:C11)</f>
        <v>27.653957924479617</v>
      </c>
      <c r="D14" s="3">
        <f t="shared" si="1"/>
        <v>77.090929355462407</v>
      </c>
      <c r="E14" s="3">
        <f t="shared" si="1"/>
        <v>10.72791012059457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"/>
  <sheetViews>
    <sheetView workbookViewId="0"/>
  </sheetViews>
  <sheetFormatPr defaultRowHeight="14.4" x14ac:dyDescent="0.3"/>
  <sheetData>
    <row r="1" spans="1:5" x14ac:dyDescent="0.3">
      <c r="A1" s="4" t="s">
        <v>17</v>
      </c>
      <c r="B1" s="4"/>
    </row>
    <row r="2" spans="1:5" ht="16.2" x14ac:dyDescent="0.3">
      <c r="A2" s="4" t="s">
        <v>9</v>
      </c>
      <c r="B2" s="7" t="s">
        <v>18</v>
      </c>
    </row>
    <row r="5" spans="1:5" x14ac:dyDescent="0.3">
      <c r="B5" s="5" t="s">
        <v>0</v>
      </c>
      <c r="C5" s="5" t="s">
        <v>1</v>
      </c>
      <c r="D5" s="5" t="s">
        <v>2</v>
      </c>
      <c r="E5" s="5" t="s">
        <v>3</v>
      </c>
    </row>
    <row r="6" spans="1:5" x14ac:dyDescent="0.3">
      <c r="B6" s="9">
        <v>1.1399999999999999</v>
      </c>
      <c r="C6" s="9">
        <v>0.9</v>
      </c>
      <c r="D6" s="9">
        <v>0.35</v>
      </c>
      <c r="E6" s="9">
        <v>1.1499999999999999</v>
      </c>
    </row>
    <row r="7" spans="1:5" x14ac:dyDescent="0.3">
      <c r="B7" s="9">
        <v>0.86</v>
      </c>
      <c r="C7" s="9">
        <v>0.69</v>
      </c>
      <c r="D7" s="9">
        <v>1.17</v>
      </c>
      <c r="E7" s="9">
        <v>1.32</v>
      </c>
    </row>
    <row r="8" spans="1:5" x14ac:dyDescent="0.3">
      <c r="B8" s="9">
        <v>1</v>
      </c>
      <c r="C8" s="9">
        <v>0.18</v>
      </c>
      <c r="D8" s="9">
        <v>0.62</v>
      </c>
      <c r="E8" s="9"/>
    </row>
    <row r="9" spans="1:5" x14ac:dyDescent="0.3">
      <c r="B9" s="9"/>
      <c r="C9" s="9">
        <v>0.19</v>
      </c>
      <c r="D9" s="9">
        <v>0.39</v>
      </c>
      <c r="E9" s="9">
        <v>0.56000000000000005</v>
      </c>
    </row>
    <row r="10" spans="1:5" x14ac:dyDescent="0.3">
      <c r="B10" s="9">
        <v>0.77</v>
      </c>
      <c r="C10" s="9">
        <v>0.4</v>
      </c>
      <c r="D10" s="9">
        <v>0.8</v>
      </c>
      <c r="E10" s="9">
        <v>1.17</v>
      </c>
    </row>
    <row r="11" spans="1:5" x14ac:dyDescent="0.3">
      <c r="B11" s="9">
        <v>1.23</v>
      </c>
      <c r="C11" s="9">
        <v>1.51</v>
      </c>
      <c r="D11" s="9">
        <v>1.34</v>
      </c>
      <c r="E11" s="9">
        <v>0.44</v>
      </c>
    </row>
    <row r="13" spans="1:5" x14ac:dyDescent="0.3">
      <c r="A13" t="s">
        <v>5</v>
      </c>
      <c r="B13" s="3">
        <f>AVERAGE(B6:B12)</f>
        <v>1</v>
      </c>
      <c r="C13" s="3">
        <f t="shared" ref="C13:E13" si="0">AVERAGE(C6:C12)</f>
        <v>0.64500000000000002</v>
      </c>
      <c r="D13" s="3">
        <f t="shared" si="0"/>
        <v>0.77833333333333332</v>
      </c>
      <c r="E13" s="3">
        <f t="shared" si="0"/>
        <v>0.92799999999999994</v>
      </c>
    </row>
    <row r="14" spans="1:5" x14ac:dyDescent="0.3">
      <c r="A14" t="s">
        <v>6</v>
      </c>
      <c r="B14" s="3">
        <f>_xlfn.STDEV.P(B6:B11)</f>
        <v>0.17029386365926377</v>
      </c>
      <c r="C14" s="3">
        <f t="shared" ref="C14:E14" si="1">_xlfn.STDEV.P(C6:C11)</f>
        <v>0.46521500405726379</v>
      </c>
      <c r="D14" s="3">
        <f t="shared" si="1"/>
        <v>0.37163677009802049</v>
      </c>
      <c r="E14" s="3">
        <f t="shared" si="1"/>
        <v>0.3563930414584437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"/>
  <sheetViews>
    <sheetView workbookViewId="0"/>
  </sheetViews>
  <sheetFormatPr defaultRowHeight="14.4" x14ac:dyDescent="0.3"/>
  <sheetData>
    <row r="1" spans="1:5" x14ac:dyDescent="0.3">
      <c r="A1" s="4" t="s">
        <v>19</v>
      </c>
      <c r="B1" s="4"/>
    </row>
    <row r="2" spans="1:5" ht="16.2" x14ac:dyDescent="0.3">
      <c r="A2" s="4" t="s">
        <v>9</v>
      </c>
      <c r="B2" s="7" t="s">
        <v>20</v>
      </c>
    </row>
    <row r="5" spans="1:5" x14ac:dyDescent="0.3">
      <c r="B5" s="5" t="s">
        <v>0</v>
      </c>
      <c r="C5" s="5" t="s">
        <v>1</v>
      </c>
      <c r="D5" s="5" t="s">
        <v>2</v>
      </c>
      <c r="E5" s="5" t="s">
        <v>3</v>
      </c>
    </row>
    <row r="6" spans="1:5" x14ac:dyDescent="0.3">
      <c r="B6" s="10">
        <v>179.5</v>
      </c>
      <c r="C6" s="10">
        <v>212.7</v>
      </c>
      <c r="D6" s="10">
        <v>202.9</v>
      </c>
      <c r="E6" s="10">
        <v>274.60000000000002</v>
      </c>
    </row>
    <row r="7" spans="1:5" x14ac:dyDescent="0.3">
      <c r="B7" s="10">
        <v>236.6</v>
      </c>
      <c r="C7" s="10">
        <v>203.6</v>
      </c>
      <c r="D7" s="10">
        <v>299.2</v>
      </c>
      <c r="E7" s="10">
        <v>388.2</v>
      </c>
    </row>
    <row r="8" spans="1:5" x14ac:dyDescent="0.3">
      <c r="B8" s="10">
        <v>189.2</v>
      </c>
      <c r="C8" s="10">
        <v>215.7</v>
      </c>
      <c r="D8" s="10">
        <v>81.599999999999994</v>
      </c>
      <c r="E8" s="10">
        <v>489.4</v>
      </c>
    </row>
    <row r="9" spans="1:5" x14ac:dyDescent="0.3">
      <c r="B9" s="10">
        <v>219.7</v>
      </c>
      <c r="C9" s="10">
        <v>237.3</v>
      </c>
      <c r="D9" s="10">
        <v>188.3</v>
      </c>
      <c r="E9" s="10">
        <v>296.39999999999998</v>
      </c>
    </row>
    <row r="10" spans="1:5" x14ac:dyDescent="0.3">
      <c r="B10" s="10">
        <v>189.6</v>
      </c>
      <c r="C10" s="10">
        <v>278.39999999999998</v>
      </c>
      <c r="D10" s="10">
        <v>168.9</v>
      </c>
      <c r="E10" s="10">
        <v>246.3</v>
      </c>
    </row>
    <row r="11" spans="1:5" x14ac:dyDescent="0.3">
      <c r="B11" s="10">
        <v>174.6</v>
      </c>
      <c r="C11" s="10">
        <v>268.39999999999998</v>
      </c>
      <c r="D11" s="10">
        <v>159.19999999999999</v>
      </c>
      <c r="E11" s="10">
        <v>395.7</v>
      </c>
    </row>
    <row r="12" spans="1:5" x14ac:dyDescent="0.3">
      <c r="B12" s="10">
        <v>173.5</v>
      </c>
      <c r="C12" s="10">
        <v>239.6</v>
      </c>
      <c r="D12" s="10">
        <v>166.6</v>
      </c>
      <c r="E12" s="10">
        <v>174.6</v>
      </c>
    </row>
    <row r="14" spans="1:5" x14ac:dyDescent="0.3">
      <c r="A14" t="s">
        <v>5</v>
      </c>
      <c r="B14" s="3">
        <f>AVERAGE(B7:B13)</f>
        <v>197.20000000000002</v>
      </c>
      <c r="C14" s="3">
        <f t="shared" ref="C14:E14" si="0">AVERAGE(C7:C13)</f>
        <v>240.49999999999997</v>
      </c>
      <c r="D14" s="3">
        <f t="shared" si="0"/>
        <v>177.29999999999995</v>
      </c>
      <c r="E14" s="3">
        <f t="shared" si="0"/>
        <v>331.76666666666665</v>
      </c>
    </row>
    <row r="15" spans="1:5" x14ac:dyDescent="0.3">
      <c r="A15" t="s">
        <v>6</v>
      </c>
      <c r="B15" s="3">
        <f>_xlfn.STDEV.P(B7:B12)</f>
        <v>23.283828436635119</v>
      </c>
      <c r="C15" s="3">
        <f t="shared" ref="C15:E15" si="1">_xlfn.STDEV.P(C7:C12)</f>
        <v>26.465449174348233</v>
      </c>
      <c r="D15" s="3">
        <f t="shared" si="1"/>
        <v>64.098569926845286</v>
      </c>
      <c r="E15" s="3">
        <f t="shared" si="1"/>
        <v>104.3848435145427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"/>
  <sheetViews>
    <sheetView workbookViewId="0"/>
  </sheetViews>
  <sheetFormatPr defaultRowHeight="14.4" x14ac:dyDescent="0.3"/>
  <sheetData>
    <row r="1" spans="1:5" x14ac:dyDescent="0.3">
      <c r="A1" s="4" t="s">
        <v>21</v>
      </c>
      <c r="B1" s="4"/>
    </row>
    <row r="2" spans="1:5" x14ac:dyDescent="0.3">
      <c r="A2" s="4" t="s">
        <v>9</v>
      </c>
      <c r="B2" s="7" t="s">
        <v>22</v>
      </c>
    </row>
    <row r="5" spans="1:5" x14ac:dyDescent="0.3">
      <c r="B5" s="5" t="s">
        <v>0</v>
      </c>
      <c r="C5" s="5" t="s">
        <v>1</v>
      </c>
      <c r="D5" s="5" t="s">
        <v>2</v>
      </c>
      <c r="E5" s="5" t="s">
        <v>3</v>
      </c>
    </row>
    <row r="6" spans="1:5" x14ac:dyDescent="0.3">
      <c r="B6" s="9">
        <v>31.7</v>
      </c>
      <c r="C6" s="9">
        <v>50.4</v>
      </c>
      <c r="D6" s="9">
        <v>22.9</v>
      </c>
      <c r="E6" s="9">
        <v>64.7</v>
      </c>
    </row>
    <row r="7" spans="1:5" x14ac:dyDescent="0.3">
      <c r="B7" s="9">
        <v>29.4</v>
      </c>
      <c r="C7" s="9">
        <v>31</v>
      </c>
      <c r="D7" s="9">
        <v>28.3</v>
      </c>
      <c r="E7" s="9">
        <v>60.8</v>
      </c>
    </row>
    <row r="8" spans="1:5" x14ac:dyDescent="0.3">
      <c r="B8" s="9">
        <v>24</v>
      </c>
      <c r="C8" s="9">
        <v>28.3</v>
      </c>
      <c r="D8" s="9">
        <v>13.7</v>
      </c>
      <c r="E8" s="9">
        <v>59.9</v>
      </c>
    </row>
    <row r="9" spans="1:5" x14ac:dyDescent="0.3">
      <c r="B9" s="9">
        <v>31.7</v>
      </c>
      <c r="C9" s="9">
        <v>35.299999999999997</v>
      </c>
      <c r="D9" s="9">
        <v>30.7</v>
      </c>
      <c r="E9" s="9">
        <v>53</v>
      </c>
    </row>
    <row r="10" spans="1:5" x14ac:dyDescent="0.3">
      <c r="B10" s="9">
        <v>33.9</v>
      </c>
      <c r="C10" s="9">
        <v>34.799999999999997</v>
      </c>
      <c r="D10" s="9">
        <v>24.8</v>
      </c>
      <c r="E10" s="9">
        <v>42.2</v>
      </c>
    </row>
    <row r="11" spans="1:5" x14ac:dyDescent="0.3">
      <c r="B11" s="9">
        <v>27.8</v>
      </c>
      <c r="C11" s="9">
        <v>39.4</v>
      </c>
      <c r="D11" s="9">
        <v>22.9</v>
      </c>
      <c r="E11" s="9">
        <v>83.1</v>
      </c>
    </row>
    <row r="12" spans="1:5" x14ac:dyDescent="0.3">
      <c r="B12" s="9">
        <v>31.6</v>
      </c>
      <c r="C12" s="9">
        <v>35.6</v>
      </c>
      <c r="D12" s="9">
        <v>29.9</v>
      </c>
      <c r="E12" s="9">
        <v>29.1</v>
      </c>
    </row>
    <row r="14" spans="1:5" x14ac:dyDescent="0.3">
      <c r="A14" t="s">
        <v>5</v>
      </c>
      <c r="B14" s="3">
        <f>AVERAGE(B7:B13)</f>
        <v>29.733333333333334</v>
      </c>
      <c r="C14" s="3">
        <f t="shared" ref="C14:E14" si="0">AVERAGE(C7:C13)</f>
        <v>34.066666666666663</v>
      </c>
      <c r="D14" s="3">
        <f t="shared" si="0"/>
        <v>25.05</v>
      </c>
      <c r="E14" s="3">
        <f t="shared" si="0"/>
        <v>54.683333333333337</v>
      </c>
    </row>
    <row r="15" spans="1:5" x14ac:dyDescent="0.3">
      <c r="A15" t="s">
        <v>6</v>
      </c>
      <c r="B15" s="3">
        <f>_xlfn.STDEV.P(B7:B12)</f>
        <v>3.1998263841791399</v>
      </c>
      <c r="C15" s="3">
        <f t="shared" ref="C15:E15" si="1">_xlfn.STDEV.P(C7:C12)</f>
        <v>3.5476126557948526</v>
      </c>
      <c r="D15" s="3">
        <f t="shared" si="1"/>
        <v>5.7664980707531592</v>
      </c>
      <c r="E15" s="3">
        <f t="shared" si="1"/>
        <v>16.75961581368205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"/>
  <sheetViews>
    <sheetView workbookViewId="0"/>
  </sheetViews>
  <sheetFormatPr defaultRowHeight="14.4" x14ac:dyDescent="0.3"/>
  <sheetData>
    <row r="1" spans="1:5" x14ac:dyDescent="0.3">
      <c r="A1" s="4" t="s">
        <v>23</v>
      </c>
      <c r="B1" s="4"/>
    </row>
    <row r="2" spans="1:5" x14ac:dyDescent="0.3">
      <c r="A2" s="4" t="s">
        <v>9</v>
      </c>
      <c r="B2" s="7" t="s">
        <v>22</v>
      </c>
    </row>
    <row r="5" spans="1:5" x14ac:dyDescent="0.3">
      <c r="B5" s="5" t="s">
        <v>0</v>
      </c>
      <c r="C5" s="5" t="s">
        <v>1</v>
      </c>
      <c r="D5" s="5" t="s">
        <v>2</v>
      </c>
      <c r="E5" s="5" t="s">
        <v>3</v>
      </c>
    </row>
    <row r="6" spans="1:5" x14ac:dyDescent="0.3">
      <c r="B6" s="9">
        <v>6.8</v>
      </c>
      <c r="C6" s="9">
        <v>6.9</v>
      </c>
      <c r="D6" s="9">
        <v>5.7</v>
      </c>
      <c r="E6" s="9">
        <v>9</v>
      </c>
    </row>
    <row r="7" spans="1:5" x14ac:dyDescent="0.3">
      <c r="B7" s="9">
        <v>7.3</v>
      </c>
      <c r="C7" s="9">
        <v>7</v>
      </c>
      <c r="D7" s="9">
        <v>7.3</v>
      </c>
      <c r="E7" s="9">
        <v>10.1</v>
      </c>
    </row>
    <row r="8" spans="1:5" x14ac:dyDescent="0.3">
      <c r="B8" s="9">
        <v>6.2</v>
      </c>
      <c r="C8" s="9">
        <v>7.8</v>
      </c>
      <c r="D8" s="9">
        <v>3.2</v>
      </c>
      <c r="E8" s="9">
        <v>9.9</v>
      </c>
    </row>
    <row r="9" spans="1:5" x14ac:dyDescent="0.3">
      <c r="B9" s="9">
        <v>6.8</v>
      </c>
      <c r="C9" s="9">
        <v>7</v>
      </c>
      <c r="D9" s="9">
        <v>6.6</v>
      </c>
      <c r="E9" s="9">
        <v>11.1</v>
      </c>
    </row>
    <row r="10" spans="1:5" x14ac:dyDescent="0.3">
      <c r="B10" s="9">
        <v>7</v>
      </c>
      <c r="C10" s="9">
        <v>8.1</v>
      </c>
      <c r="D10" s="9">
        <v>5.7</v>
      </c>
      <c r="E10" s="9">
        <v>7.6</v>
      </c>
    </row>
    <row r="11" spans="1:5" x14ac:dyDescent="0.3">
      <c r="B11" s="9">
        <v>7.1</v>
      </c>
      <c r="C11" s="9">
        <v>9</v>
      </c>
      <c r="D11" s="9">
        <v>6.8</v>
      </c>
      <c r="E11" s="9">
        <v>9</v>
      </c>
    </row>
    <row r="12" spans="1:5" x14ac:dyDescent="0.3">
      <c r="B12" s="9">
        <v>7.1</v>
      </c>
      <c r="C12" s="9">
        <v>8.6999999999999993</v>
      </c>
      <c r="D12" s="9">
        <v>7.3</v>
      </c>
      <c r="E12" s="9">
        <v>6.8</v>
      </c>
    </row>
    <row r="14" spans="1:5" x14ac:dyDescent="0.3">
      <c r="A14" t="s">
        <v>5</v>
      </c>
      <c r="B14" s="3">
        <f>AVERAGE(B7:B13)</f>
        <v>6.916666666666667</v>
      </c>
      <c r="C14" s="3">
        <f t="shared" ref="C14:E14" si="0">AVERAGE(C7:C13)</f>
        <v>7.9333333333333327</v>
      </c>
      <c r="D14" s="3">
        <f t="shared" si="0"/>
        <v>6.1499999999999995</v>
      </c>
      <c r="E14" s="3">
        <f t="shared" si="0"/>
        <v>9.0833333333333339</v>
      </c>
    </row>
    <row r="15" spans="1:5" x14ac:dyDescent="0.3">
      <c r="A15" t="s">
        <v>6</v>
      </c>
      <c r="B15" s="3">
        <f>_xlfn.STDEV.P(B7:B12)</f>
        <v>0.35316033500695138</v>
      </c>
      <c r="C15" s="3">
        <f t="shared" ref="C15:E15" si="1">_xlfn.STDEV.P(C7:C12)</f>
        <v>0.76521601888326629</v>
      </c>
      <c r="D15" s="3">
        <f t="shared" si="1"/>
        <v>1.4244882121894396</v>
      </c>
      <c r="E15" s="3">
        <f t="shared" si="1"/>
        <v>1.482584080433735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Surface Roughtness</vt:lpstr>
      <vt:lpstr>Surface contact Angle</vt:lpstr>
      <vt:lpstr>Surface Thickness</vt:lpstr>
      <vt:lpstr>Counted Cells | mm2</vt:lpstr>
      <vt:lpstr>DNA ng|ml</vt:lpstr>
      <vt:lpstr>KI-67 rel.genexpression</vt:lpstr>
      <vt:lpstr>Cell Surface Area µm2</vt:lpstr>
      <vt:lpstr>Cell Perimeter µm</vt:lpstr>
      <vt:lpstr>Cell Feret's Diameter µm</vt:lpstr>
      <vt:lpstr>Actin Filament Length µm</vt:lpstr>
      <vt:lpstr>Actin Filaments | 100µm2 Cell</vt:lpstr>
      <vt:lpstr>ALP rel. activity</vt:lpstr>
      <vt:lpstr>RUNX2 rel.genexpression</vt:lpstr>
      <vt:lpstr>ALP rel.genexpression</vt:lpstr>
      <vt:lpstr>OCN rel.genexpression</vt:lpstr>
      <vt:lpstr>COL1A rel.genexpression</vt:lpstr>
      <vt:lpstr>OPN rel.genexpression</vt:lpstr>
      <vt:lpstr>SPARC rel.genexpression</vt:lpstr>
      <vt:lpstr>Vinculin Attachmet Points</vt:lpstr>
      <vt:lpstr>Vinculin Area per Cell Area</vt:lpstr>
    </vt:vector>
  </TitlesOfParts>
  <Company>Linköpings universite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rnelia Bratengeier</dc:creator>
  <cp:lastModifiedBy>Cornelia Bratengeier</cp:lastModifiedBy>
  <dcterms:created xsi:type="dcterms:W3CDTF">2015-02-03T13:58:43Z</dcterms:created>
  <dcterms:modified xsi:type="dcterms:W3CDTF">2015-06-15T09:49:40Z</dcterms:modified>
</cp:coreProperties>
</file>